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h/Dropbox/Projects/Mano_Foundation/Trait_Analysis/Pictograph_Traits_Processing/Pictograph_MS/Data/"/>
    </mc:Choice>
  </mc:AlternateContent>
  <xr:revisionPtr revIDLastSave="0" documentId="13_ncr:1_{88E08CE9-1356-5E45-A10B-E7E4A9815EED}" xr6:coauthVersionLast="47" xr6:coauthVersionMax="47" xr10:uidLastSave="{00000000-0000-0000-0000-000000000000}"/>
  <bookViews>
    <workbookView xWindow="-34780" yWindow="500" windowWidth="33800" windowHeight="19780" xr2:uid="{2EE62CEE-5F5B-7B42-A4CC-32AEFEDB2D9B}"/>
  </bookViews>
  <sheets>
    <sheet name="All" sheetId="1" r:id="rId1"/>
    <sheet name="Cooper_pivot_mean" sheetId="11" r:id="rId2"/>
    <sheet name="Cooper_pivot_sd" sheetId="10" r:id="rId3"/>
    <sheet name="Cooper et al. 2020" sheetId="9" r:id="rId4"/>
    <sheet name="Alopias_vulpinus" sheetId="8" r:id="rId5"/>
    <sheet name="Alopias_superciliosus" sheetId="7" r:id="rId6"/>
    <sheet name="Alopias_pelagicus" sheetId="6" r:id="rId7"/>
    <sheet name="Pseudocarcharias_kamoharai" sheetId="5" r:id="rId8"/>
    <sheet name="Odontaspis_noronhai" sheetId="4" r:id="rId9"/>
    <sheet name="Megachasma_pelagios" sheetId="3" r:id="rId10"/>
    <sheet name="Carcharias_taurus" sheetId="2" r:id="rId11"/>
  </sheets>
  <calcPr calcId="191029"/>
  <pivotCaches>
    <pivotCache cacheId="1" r:id="rId12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7" i="1" l="1"/>
  <c r="G37" i="1"/>
  <c r="H37" i="1"/>
  <c r="I37" i="1"/>
  <c r="J37" i="1"/>
  <c r="K37" i="1"/>
  <c r="L37" i="1"/>
  <c r="M37" i="1"/>
  <c r="N37" i="1"/>
  <c r="O37" i="1"/>
  <c r="P37" i="1"/>
  <c r="Q37" i="1"/>
  <c r="R37" i="1"/>
  <c r="E37" i="1"/>
  <c r="C18" i="1"/>
  <c r="Q11" i="2"/>
  <c r="D11" i="2"/>
  <c r="O11" i="2"/>
  <c r="M11" i="2"/>
  <c r="K11" i="2"/>
  <c r="E11" i="2"/>
  <c r="F11" i="2"/>
  <c r="G11" i="2"/>
  <c r="H11" i="2"/>
  <c r="I11" i="2"/>
  <c r="Q8" i="4"/>
  <c r="E5" i="3"/>
  <c r="F5" i="3"/>
  <c r="H5" i="3"/>
  <c r="K5" i="3"/>
  <c r="M5" i="3"/>
  <c r="N5" i="3"/>
  <c r="O5" i="3"/>
  <c r="Q5" i="3"/>
  <c r="D5" i="3"/>
  <c r="P8" i="4"/>
  <c r="O8" i="4"/>
  <c r="M8" i="4"/>
  <c r="K8" i="4"/>
  <c r="E8" i="4"/>
  <c r="F8" i="4"/>
  <c r="G8" i="4"/>
  <c r="H8" i="4"/>
  <c r="D8" i="4"/>
  <c r="E9" i="5"/>
  <c r="F9" i="5"/>
  <c r="G9" i="5"/>
  <c r="H9" i="5"/>
  <c r="I9" i="5"/>
  <c r="J9" i="5"/>
  <c r="K9" i="5"/>
  <c r="L9" i="5"/>
  <c r="M9" i="5"/>
  <c r="N9" i="5"/>
  <c r="O9" i="5"/>
  <c r="Q9" i="5"/>
  <c r="D9" i="5"/>
  <c r="E5" i="6"/>
  <c r="D5" i="6"/>
  <c r="J8" i="7"/>
  <c r="K8" i="7"/>
  <c r="H8" i="7"/>
  <c r="G8" i="7"/>
  <c r="E8" i="7"/>
  <c r="D8" i="7"/>
  <c r="D5" i="8"/>
  <c r="E5" i="8"/>
  <c r="F5" i="8"/>
  <c r="G5" i="8"/>
  <c r="H5" i="8"/>
  <c r="P3" i="9"/>
  <c r="P4" i="9"/>
  <c r="P5" i="9"/>
  <c r="P6" i="9"/>
  <c r="P7" i="9"/>
  <c r="P8" i="9"/>
  <c r="P9" i="9"/>
  <c r="P10" i="9"/>
  <c r="P11" i="9"/>
  <c r="P12" i="9"/>
  <c r="P13" i="9"/>
  <c r="P14" i="9"/>
  <c r="P15" i="9"/>
  <c r="P16" i="9"/>
  <c r="P17" i="9"/>
  <c r="P18" i="9"/>
  <c r="P19" i="9"/>
  <c r="P20" i="9"/>
  <c r="P21" i="9"/>
  <c r="P22" i="9"/>
  <c r="P23" i="9"/>
  <c r="P24" i="9"/>
  <c r="P25" i="9"/>
  <c r="P26" i="9"/>
  <c r="P27" i="9"/>
  <c r="P28" i="9"/>
  <c r="P29" i="9"/>
  <c r="P30" i="9"/>
  <c r="P31" i="9"/>
  <c r="P32" i="9"/>
  <c r="P33" i="9"/>
  <c r="P34" i="9"/>
  <c r="P35" i="9"/>
  <c r="P36" i="9"/>
  <c r="P37" i="9"/>
  <c r="P38" i="9"/>
  <c r="P39" i="9"/>
  <c r="P40" i="9"/>
  <c r="P41" i="9"/>
  <c r="P42" i="9"/>
  <c r="P43" i="9"/>
  <c r="P44" i="9"/>
  <c r="P45" i="9"/>
  <c r="P46" i="9"/>
  <c r="P47" i="9"/>
  <c r="P48" i="9"/>
  <c r="P49" i="9"/>
  <c r="P50" i="9"/>
  <c r="P51" i="9"/>
  <c r="P52" i="9"/>
  <c r="P53" i="9"/>
  <c r="P54" i="9"/>
  <c r="P55" i="9"/>
  <c r="P2" i="9"/>
  <c r="N3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N42" i="9"/>
  <c r="N43" i="9"/>
  <c r="N44" i="9"/>
  <c r="N45" i="9"/>
  <c r="N46" i="9"/>
  <c r="N47" i="9"/>
  <c r="N48" i="9"/>
  <c r="N49" i="9"/>
  <c r="N50" i="9"/>
  <c r="N51" i="9"/>
  <c r="N52" i="9"/>
  <c r="N53" i="9"/>
  <c r="N54" i="9"/>
  <c r="N55" i="9"/>
  <c r="N2" i="9"/>
  <c r="L3" i="9"/>
  <c r="L4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45" i="9"/>
  <c r="L46" i="9"/>
  <c r="L47" i="9"/>
  <c r="L48" i="9"/>
  <c r="L49" i="9"/>
  <c r="L50" i="9"/>
  <c r="L51" i="9"/>
  <c r="L52" i="9"/>
  <c r="L53" i="9"/>
  <c r="L54" i="9"/>
  <c r="L55" i="9"/>
  <c r="L2" i="9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2" i="9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2" i="9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2" i="9"/>
  <c r="Q4" i="8"/>
  <c r="P4" i="8"/>
  <c r="O4" i="8"/>
  <c r="N4" i="8"/>
  <c r="M4" i="8"/>
  <c r="L4" i="8"/>
  <c r="K4" i="8"/>
  <c r="J4" i="8"/>
  <c r="E4" i="8"/>
  <c r="F4" i="8"/>
  <c r="G4" i="8"/>
  <c r="H4" i="8"/>
  <c r="D4" i="8"/>
  <c r="Q3" i="8"/>
  <c r="P3" i="8"/>
  <c r="O3" i="8"/>
  <c r="N3" i="8"/>
  <c r="M3" i="8"/>
  <c r="L3" i="8"/>
  <c r="K3" i="8"/>
  <c r="J3" i="8"/>
  <c r="H3" i="8"/>
  <c r="G3" i="8"/>
  <c r="F3" i="8"/>
  <c r="E3" i="8"/>
  <c r="D3" i="8"/>
  <c r="Q7" i="7"/>
  <c r="P7" i="7"/>
  <c r="K7" i="7"/>
  <c r="J7" i="7"/>
  <c r="H7" i="7"/>
  <c r="G7" i="7"/>
  <c r="E7" i="7"/>
  <c r="D7" i="7"/>
  <c r="G6" i="7"/>
  <c r="E6" i="7"/>
  <c r="H6" i="7"/>
  <c r="H2" i="7"/>
  <c r="E2" i="7"/>
  <c r="G2" i="7"/>
  <c r="D2" i="7"/>
  <c r="O4" i="6"/>
  <c r="M4" i="6"/>
  <c r="K4" i="6"/>
  <c r="E4" i="6"/>
  <c r="F4" i="6"/>
  <c r="D4" i="6"/>
  <c r="D3" i="6"/>
  <c r="E3" i="6"/>
  <c r="F2" i="6"/>
  <c r="E8" i="5"/>
  <c r="F8" i="5"/>
  <c r="G8" i="5"/>
  <c r="H8" i="5"/>
  <c r="I8" i="5"/>
  <c r="J8" i="5"/>
  <c r="K8" i="5"/>
  <c r="L8" i="5"/>
  <c r="M8" i="5"/>
  <c r="N8" i="5"/>
  <c r="O8" i="5"/>
  <c r="P8" i="5"/>
  <c r="Q8" i="5"/>
  <c r="D8" i="5"/>
  <c r="I3" i="5"/>
  <c r="I4" i="5"/>
  <c r="I5" i="5"/>
  <c r="I6" i="5"/>
  <c r="I7" i="5"/>
  <c r="I2" i="5"/>
  <c r="G6" i="5"/>
  <c r="G3" i="5"/>
  <c r="G2" i="5"/>
  <c r="Q7" i="4"/>
  <c r="P7" i="4"/>
  <c r="O7" i="4"/>
  <c r="N7" i="4"/>
  <c r="M7" i="4"/>
  <c r="L7" i="4"/>
  <c r="K7" i="4"/>
  <c r="J7" i="4"/>
  <c r="E7" i="4"/>
  <c r="F7" i="4"/>
  <c r="G7" i="4"/>
  <c r="H7" i="4"/>
  <c r="D7" i="4"/>
  <c r="Q4" i="3"/>
  <c r="N4" i="3"/>
  <c r="O4" i="3"/>
  <c r="M4" i="3"/>
  <c r="K4" i="3"/>
  <c r="H4" i="3"/>
  <c r="E4" i="3"/>
  <c r="F4" i="3"/>
  <c r="D4" i="3"/>
  <c r="E10" i="2"/>
  <c r="F10" i="2"/>
  <c r="G10" i="2"/>
  <c r="H10" i="2"/>
  <c r="I10" i="2"/>
  <c r="K10" i="2"/>
  <c r="M10" i="2"/>
  <c r="O10" i="2"/>
  <c r="Q10" i="2"/>
  <c r="D10" i="2"/>
</calcChain>
</file>

<file path=xl/sharedStrings.xml><?xml version="1.0" encoding="utf-8"?>
<sst xmlns="http://schemas.openxmlformats.org/spreadsheetml/2006/main" count="531" uniqueCount="130">
  <si>
    <t>Species</t>
  </si>
  <si>
    <t>Source</t>
  </si>
  <si>
    <t>ST_Pelvic_origin</t>
  </si>
  <si>
    <t>ST_anal_origin</t>
  </si>
  <si>
    <t>ST_Ucaudal_origin</t>
  </si>
  <si>
    <t>ST_Lcaudal_origin</t>
  </si>
  <si>
    <t>ST_dorsal1_origin</t>
  </si>
  <si>
    <t>ST_dorsal2_origin</t>
  </si>
  <si>
    <t>dorsal1_length</t>
  </si>
  <si>
    <t>dorsal2_length</t>
  </si>
  <si>
    <t>Yano et al. 2007</t>
  </si>
  <si>
    <t>Mitsukurina owstoni</t>
  </si>
  <si>
    <t>41.77-45.16</t>
  </si>
  <si>
    <t>31.18-39.13</t>
  </si>
  <si>
    <t>50.45-56.80</t>
  </si>
  <si>
    <t>51.88-58.59</t>
  </si>
  <si>
    <t>63.19-67.53</t>
  </si>
  <si>
    <t>64.04-68.62</t>
  </si>
  <si>
    <t>7.39-10.28</t>
  </si>
  <si>
    <t>6.95-9.09</t>
  </si>
  <si>
    <t>8.20-11.19</t>
  </si>
  <si>
    <t>anal_length</t>
  </si>
  <si>
    <t>pelvic_length</t>
  </si>
  <si>
    <t>9.88-11.46</t>
  </si>
  <si>
    <t>dorsal1_base_length</t>
  </si>
  <si>
    <t>dorsal2_base_length</t>
  </si>
  <si>
    <t>anal_base_length</t>
  </si>
  <si>
    <t>pelvic_base_length</t>
  </si>
  <si>
    <t>4.67-7.08</t>
  </si>
  <si>
    <t>3.92-6.36</t>
  </si>
  <si>
    <t>7.19-10.35</t>
  </si>
  <si>
    <t>7.78-9.43</t>
  </si>
  <si>
    <t>Cetorhinus maximus</t>
  </si>
  <si>
    <t>Ahnelt et al. 2020</t>
  </si>
  <si>
    <t>Size_class</t>
  </si>
  <si>
    <t>all</t>
  </si>
  <si>
    <t>adult</t>
  </si>
  <si>
    <t>7.7-8.7</t>
  </si>
  <si>
    <t>2.8-3.3</t>
  </si>
  <si>
    <t>Carcharodon carcharias</t>
  </si>
  <si>
    <t>Isurus oxyrinchus</t>
  </si>
  <si>
    <t>Isurus paucus</t>
  </si>
  <si>
    <t>Lamna ditropis</t>
  </si>
  <si>
    <t>Lamna nasus</t>
  </si>
  <si>
    <t>Cooper et al. 2020</t>
  </si>
  <si>
    <t>Megachasma pelagios</t>
  </si>
  <si>
    <t>Berra and Hutchins 1990</t>
  </si>
  <si>
    <t>Odontaspis noronhai</t>
  </si>
  <si>
    <t>Humphreys et al. 1989</t>
  </si>
  <si>
    <t>Odontaspis ferox</t>
  </si>
  <si>
    <t>Bonfil 1995</t>
  </si>
  <si>
    <t>Pseudocarcharias kamoharai</t>
  </si>
  <si>
    <t>Alopias pelagicus</t>
  </si>
  <si>
    <t>Aneesh Kumar et al. 2012</t>
  </si>
  <si>
    <t>Carcharias taurus</t>
  </si>
  <si>
    <t>Taniuchi 1970</t>
  </si>
  <si>
    <t>TL</t>
  </si>
  <si>
    <t>Specimen</t>
  </si>
  <si>
    <t>SCUM 518</t>
  </si>
  <si>
    <t>SCUM 519</t>
  </si>
  <si>
    <t>FFNU</t>
  </si>
  <si>
    <t>SCUM 516</t>
  </si>
  <si>
    <t>SCUM 521</t>
  </si>
  <si>
    <t>SCUM 520</t>
  </si>
  <si>
    <t>SCUM 509</t>
  </si>
  <si>
    <t>SCUM 517</t>
  </si>
  <si>
    <t>mean</t>
  </si>
  <si>
    <t>Holotype</t>
  </si>
  <si>
    <t>WAM P.29940-001</t>
  </si>
  <si>
    <t>HUMZ 110959</t>
  </si>
  <si>
    <t>MMF 2691</t>
  </si>
  <si>
    <t>MMF 3376</t>
  </si>
  <si>
    <t>MP 547</t>
  </si>
  <si>
    <t>TCWC 3922.1</t>
  </si>
  <si>
    <t>Kannan et al 2019</t>
  </si>
  <si>
    <t>Kizhakudan and Rajapackiam (2013)</t>
  </si>
  <si>
    <t>Akhilesh et al. 2013</t>
  </si>
  <si>
    <t>Stewart 2001</t>
  </si>
  <si>
    <t>Pradeep et al. 2017</t>
  </si>
  <si>
    <t>Female</t>
  </si>
  <si>
    <t>Male</t>
  </si>
  <si>
    <t>Multiple</t>
  </si>
  <si>
    <t>Alopias vulpinus</t>
  </si>
  <si>
    <t>Ranjith et al. 2013</t>
  </si>
  <si>
    <t>Farrag 2017</t>
  </si>
  <si>
    <t>Kabasakal et al. 2011</t>
  </si>
  <si>
    <t>Thorpe 1997</t>
  </si>
  <si>
    <t>Compagno and Smale 1986</t>
  </si>
  <si>
    <t>Gowthaman et al. 2014</t>
  </si>
  <si>
    <t>Alopias superciliosus</t>
  </si>
  <si>
    <t>Choi et al. 1997</t>
  </si>
  <si>
    <t>Hattour and Nakamura 2004</t>
  </si>
  <si>
    <t>juvenile</t>
  </si>
  <si>
    <t>Total Length (cm)</t>
  </si>
  <si>
    <t>Snout-Pectoral (cm)</t>
  </si>
  <si>
    <t>Pectoral fin width (cm)</t>
  </si>
  <si>
    <t>Snout-Dorsal (cm)</t>
  </si>
  <si>
    <t>Dorsal fin width (cm)</t>
  </si>
  <si>
    <t>Dorsal1-Dorsal2 (cm)</t>
  </si>
  <si>
    <t>Pectoral-Pelvic (cm)</t>
  </si>
  <si>
    <t>Pelvic fin width (cm)</t>
  </si>
  <si>
    <t>Pelvic-anal (cm)</t>
  </si>
  <si>
    <t>Sex</t>
  </si>
  <si>
    <t>Life stage</t>
  </si>
  <si>
    <t>F</t>
  </si>
  <si>
    <t>A</t>
  </si>
  <si>
    <t>J</t>
  </si>
  <si>
    <t>M</t>
  </si>
  <si>
    <t>S</t>
  </si>
  <si>
    <t>U</t>
  </si>
  <si>
    <t>ST_pelvic_origin</t>
  </si>
  <si>
    <t>Row Labels</t>
  </si>
  <si>
    <t>(blank)</t>
  </si>
  <si>
    <t>Grand Total</t>
  </si>
  <si>
    <t>Average of ST_pelvic_origin</t>
  </si>
  <si>
    <t>Average of ST_dorsal1_origin</t>
  </si>
  <si>
    <t>Average of dorsal1_base_length</t>
  </si>
  <si>
    <t>Average of pelvic_base_length</t>
  </si>
  <si>
    <t>Average of ST_dorsal2_origin</t>
  </si>
  <si>
    <t>Average of ST_anal_origin</t>
  </si>
  <si>
    <t>StdDev of ST_pelvic_origin</t>
  </si>
  <si>
    <t>StdDev of ST_dorsal1_origin</t>
  </si>
  <si>
    <t>StdDev of ST_dorsal2_origin</t>
  </si>
  <si>
    <t>StdDev of ST_anal_origin</t>
  </si>
  <si>
    <t>StdDev of dorsal1_base_length</t>
  </si>
  <si>
    <t>StdDev of pelvic_base_length</t>
  </si>
  <si>
    <t>sd</t>
  </si>
  <si>
    <t>MEAN</t>
  </si>
  <si>
    <t>STDEV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rialMT"/>
      <family val="2"/>
    </font>
    <font>
      <sz val="8"/>
      <name val="ArialMT"/>
      <family val="2"/>
    </font>
    <font>
      <sz val="12"/>
      <color rgb="FF006100"/>
      <name val="ArialMT"/>
      <family val="2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2"/>
      <color theme="1"/>
      <name val="ArialMT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2" borderId="0" xfId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6" fillId="0" borderId="0" xfId="0" applyFont="1"/>
    <xf numFmtId="0" fontId="0" fillId="3" borderId="0" xfId="0" applyFill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Zachary Siders" refreshedDate="44711.712701157405" createdVersion="8" refreshedVersion="8" minRefreshableVersion="3" recordCount="55" xr:uid="{24E2A383-8114-A347-8AD0-D768F04C8D93}">
  <cacheSource type="worksheet">
    <worksheetSource ref="A1:R1048576" sheet="Cooper et al. 2020"/>
  </cacheSource>
  <cacheFields count="18">
    <cacheField name="Species" numFmtId="0">
      <sharedItems containsBlank="1" count="6">
        <s v="Carcharodon carcharias"/>
        <s v="Isurus oxyrinchus"/>
        <s v="Isurus paucus"/>
        <s v="Lamna ditropis"/>
        <s v="Lamna nasus"/>
        <m/>
      </sharedItems>
    </cacheField>
    <cacheField name="Total Length (cm)" numFmtId="0">
      <sharedItems containsString="0" containsBlank="1" containsNumber="1" minValue="33.5" maxValue="700"/>
    </cacheField>
    <cacheField name="Snout-Pectoral (cm)" numFmtId="0">
      <sharedItems containsString="0" containsBlank="1" containsNumber="1" minValue="9.0299999999999994" maxValue="181.78"/>
    </cacheField>
    <cacheField name="Pectoral fin width (cm)" numFmtId="0">
      <sharedItems containsString="0" containsBlank="1" containsNumber="1" minValue="3.98" maxValue="71.48"/>
    </cacheField>
    <cacheField name="Pectoral-Pelvic (cm)" numFmtId="0">
      <sharedItems containsString="0" containsBlank="1" containsNumber="1" minValue="6.32" maxValue="176.36"/>
    </cacheField>
    <cacheField name="ST_pelvic_origin" numFmtId="0">
      <sharedItems containsString="0" containsBlank="1" containsNumber="1" minValue="47.963999999999999" maxValue="71.209459459459453" count="55">
        <n v="62.655737704918039"/>
        <n v="60.457746478873233"/>
        <n v="56.339553482172597"/>
        <n v="63.284210526315796"/>
        <n v="56.499999999999993"/>
        <n v="56.2253903598099"/>
        <n v="64.224242424242433"/>
        <n v="62.335743191015325"/>
        <n v="57.36571428571429"/>
        <n v="53.791420603674531"/>
        <n v="58.085714285714282"/>
        <n v="53.376653515896955"/>
        <n v="60.337349397590359"/>
        <n v="58.935278821149964"/>
        <n v="57.480906473018642"/>
        <n v="58.72999999999999"/>
        <n v="57.043355767725778"/>
        <n v="60.905263157894737"/>
        <n v="62.986666666666657"/>
        <n v="58.482255222753587"/>
        <n v="63.047395221308257"/>
        <n v="60.636865490776891"/>
        <n v="53.529094827586206"/>
        <n v="56.677149650993329"/>
        <n v="61.71195652173914"/>
        <n v="55.187389416117107"/>
        <n v="58.541960507757409"/>
        <n v="58.195196211096075"/>
        <n v="55.825000000000003"/>
        <n v="55.420947707406839"/>
        <n v="67.086614173228355"/>
        <n v="47.963999999999999"/>
        <n v="53.053715967623248"/>
        <n v="56.58484525080042"/>
        <n v="56.065573770491802"/>
        <n v="59.164179104477611"/>
        <n v="71.209459459459453"/>
        <n v="55.482502651113478"/>
        <n v="60.188087774294672"/>
        <n v="57.935135135135141"/>
        <n v="58.272727272727266"/>
        <n v="61.395061728395063"/>
        <n v="66.696242171189979"/>
        <n v="60.977900552486183"/>
        <n v="56.1875"/>
        <n v="56.638982877063469"/>
        <n v="64.130952380952394"/>
        <n v="59.359375"/>
        <n v="54.46875"/>
        <n v="53.883318140382862"/>
        <n v="60.982211910286154"/>
        <n v="57.637931034482762"/>
        <n v="54.709183673469383"/>
        <n v="60.21142857142857"/>
        <m/>
      </sharedItems>
    </cacheField>
    <cacheField name="Snout-Dorsal (cm)" numFmtId="0">
      <sharedItems containsString="0" containsBlank="1" containsNumber="1" minValue="11.94" maxValue="274.02999999999997"/>
    </cacheField>
    <cacheField name="ST_dorsal1_origin" numFmtId="0">
      <sharedItems containsString="0" containsBlank="1" containsNumber="1" minValue="28.811999999999998" maxValue="44.381818181818183"/>
    </cacheField>
    <cacheField name="Dorsal fin width (cm)" numFmtId="0">
      <sharedItems containsString="0" containsBlank="1" containsNumber="1" minValue="4.4400000000000004" maxValue="81.400000000000006"/>
    </cacheField>
    <cacheField name="dorsal1_base_length" numFmtId="0">
      <sharedItems containsString="0" containsBlank="1" containsNumber="1" minValue="8.4474355999071697" maxValue="17.343381523633752"/>
    </cacheField>
    <cacheField name="Dorsal1-Dorsal2 (cm)" numFmtId="0">
      <sharedItems containsString="0" containsBlank="1" containsNumber="1" minValue="7.91" maxValue="154.65"/>
    </cacheField>
    <cacheField name="ST_dorsal2_origin" numFmtId="0">
      <sharedItems containsString="0" containsBlank="1" containsNumber="1" minValue="66.672743846855056" maxValue="77.964509394572019"/>
    </cacheField>
    <cacheField name="Pelvic fin width (cm)" numFmtId="0">
      <sharedItems containsString="0" containsBlank="1" containsNumber="1" minValue="1.85" maxValue="41.38"/>
    </cacheField>
    <cacheField name="pelvic_base_length" numFmtId="0">
      <sharedItems containsString="0" containsBlank="1" containsNumber="1" minValue="2.2289156626506026" maxValue="10.280631974367473"/>
    </cacheField>
    <cacheField name="Pelvic-anal (cm)" numFmtId="0">
      <sharedItems containsString="0" containsBlank="1" containsNumber="1" minValue="3.09" maxValue="61.05"/>
    </cacheField>
    <cacheField name="ST_anal_origin" numFmtId="0">
      <sharedItems containsString="0" containsBlank="1" containsNumber="1" minValue="65.881250000000009" maxValue="83.601351351351354"/>
    </cacheField>
    <cacheField name="Sex" numFmtId="0">
      <sharedItems containsBlank="1"/>
    </cacheField>
    <cacheField name="Life stage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5">
  <r>
    <x v="0"/>
    <n v="610"/>
    <n v="159.16999999999999"/>
    <n v="71.48"/>
    <n v="151.55000000000001"/>
    <x v="0"/>
    <n v="252.1"/>
    <n v="41.327868852459012"/>
    <n v="81.02"/>
    <n v="13.281967213114754"/>
    <n v="120.09"/>
    <n v="74.296721311475409"/>
    <n v="41.38"/>
    <n v="6.7836065573770492"/>
    <n v="43.37"/>
    <n v="76.549180327868854"/>
    <s v="F"/>
    <s v="A"/>
  </r>
  <r>
    <x v="0"/>
    <n v="142"/>
    <n v="32.96"/>
    <n v="17.920000000000002"/>
    <n v="34.97"/>
    <x v="1"/>
    <n v="56"/>
    <n v="39.436619718309856"/>
    <n v="16.66"/>
    <n v="11.732394366197184"/>
    <n v="30.13"/>
    <n v="72.387323943661968"/>
    <n v="11.1"/>
    <n v="7.8169014084507031"/>
    <n v="15.83"/>
    <n v="79.422535211267601"/>
    <s v="F"/>
    <s v="J"/>
  </r>
  <r>
    <x v="0"/>
    <n v="120.04"/>
    <n v="28.49"/>
    <n v="15.43"/>
    <n v="23.71"/>
    <x v="2"/>
    <n v="42.25"/>
    <n v="35.196601132955678"/>
    <n v="16.3"/>
    <n v="13.578807064311896"/>
    <n v="26.94"/>
    <n v="71.217927357547467"/>
    <n v="10.7"/>
    <n v="8.9136954348550468"/>
    <n v="10.78"/>
    <n v="74.23358880373209"/>
    <s v="F"/>
    <s v="J"/>
  </r>
  <r>
    <x v="0"/>
    <n v="285"/>
    <n v="78.84"/>
    <n v="36.56"/>
    <n v="64.959999999999994"/>
    <x v="3"/>
    <n v="124.73"/>
    <n v="43.764912280701758"/>
    <n v="36.71"/>
    <n v="12.880701754385965"/>
    <n v="52.72"/>
    <n v="75.143859649122803"/>
    <n v="18.53"/>
    <n v="6.5017543859649125"/>
    <n v="18.36"/>
    <n v="76.228070175438603"/>
    <s v="M"/>
    <s v="S"/>
  </r>
  <r>
    <x v="0"/>
    <n v="350"/>
    <n v="91.92"/>
    <n v="42.65"/>
    <n v="63.18"/>
    <x v="4"/>
    <n v="120.67"/>
    <n v="34.477142857142859"/>
    <n v="48.65"/>
    <n v="13.899999999999999"/>
    <n v="71.069999999999993"/>
    <n v="68.682857142857131"/>
    <n v="26.7"/>
    <n v="7.628571428571429"/>
    <n v="31.9"/>
    <n v="73.242857142857133"/>
    <s v="M"/>
    <s v="A"/>
  </r>
  <r>
    <x v="0"/>
    <n v="147.30000000000001"/>
    <n v="40.46"/>
    <n v="15.68"/>
    <n v="26.68"/>
    <x v="5"/>
    <n v="51.7"/>
    <n v="35.09843856076035"/>
    <n v="17.829999999999998"/>
    <n v="12.104548540393752"/>
    <n v="31.48"/>
    <n v="68.574338085539708"/>
    <n v="11.14"/>
    <n v="7.5627970128988462"/>
    <n v="12.65"/>
    <n v="72.376103190767139"/>
    <s v="M"/>
    <s v="J"/>
  </r>
  <r>
    <x v="0"/>
    <n v="330"/>
    <n v="96.55"/>
    <n v="45.84"/>
    <n v="69.55"/>
    <x v="6"/>
    <n v="146.46"/>
    <n v="44.381818181818183"/>
    <n v="42.55"/>
    <n v="12.893939393939394"/>
    <n v="66.55"/>
    <n v="77.442424242424252"/>
    <n v="21.98"/>
    <n v="6.6606060606060611"/>
    <n v="29.46"/>
    <n v="79.812121212121212"/>
    <s v="M"/>
    <s v="S"/>
  </r>
  <r>
    <x v="0"/>
    <n v="439.86"/>
    <n v="97.44"/>
    <n v="41.75"/>
    <n v="135"/>
    <x v="7"/>
    <n v="174.79"/>
    <n v="39.737643795753193"/>
    <n v="50.09"/>
    <n v="11.387714272723141"/>
    <n v="94.38"/>
    <n v="72.58218524075842"/>
    <n v="23.86"/>
    <n v="5.4244532351202652"/>
    <n v="42.25"/>
    <n v="77.365525394443694"/>
    <s v="M"/>
    <s v="A"/>
  </r>
  <r>
    <x v="0"/>
    <n v="350"/>
    <n v="90.46"/>
    <n v="37.32"/>
    <n v="73"/>
    <x v="8"/>
    <n v="142.25"/>
    <n v="40.642857142857139"/>
    <n v="40.549999999999997"/>
    <n v="11.585714285714285"/>
    <n v="78.92"/>
    <n v="74.777142857142863"/>
    <n v="30"/>
    <n v="8.5714285714285712"/>
    <n v="36.5"/>
    <n v="76.365714285714276"/>
    <s v="M"/>
    <s v="A"/>
  </r>
  <r>
    <x v="0"/>
    <n v="487.68"/>
    <n v="125.42"/>
    <n v="48.97"/>
    <n v="87.94"/>
    <x v="9"/>
    <n v="169.89"/>
    <n v="34.836368110236215"/>
    <n v="57.96"/>
    <n v="11.884842519685039"/>
    <n v="97.44"/>
    <n v="66.701525590551171"/>
    <n v="31.27"/>
    <n v="6.4119914698162725"/>
    <n v="34.479999999999997"/>
    <n v="67.273622047244089"/>
    <s v="F"/>
    <s v="A"/>
  </r>
  <r>
    <x v="0"/>
    <n v="350"/>
    <n v="94.4"/>
    <n v="48.32"/>
    <n v="60.58"/>
    <x v="10"/>
    <n v="133.61000000000001"/>
    <n v="38.174285714285716"/>
    <n v="44.76"/>
    <n v="12.788571428571426"/>
    <n v="76.39"/>
    <n v="72.78857142857143"/>
    <n v="22.05"/>
    <n v="6.3"/>
    <n v="36.68"/>
    <n v="74.86571428571429"/>
    <s v="M"/>
    <s v="A"/>
  </r>
  <r>
    <x v="1"/>
    <n v="129.27000000000001"/>
    <n v="28.17"/>
    <n v="11.38"/>
    <n v="29.45"/>
    <x v="11"/>
    <n v="45.05"/>
    <n v="34.849539723060261"/>
    <n v="10.92"/>
    <n v="8.4474355999071697"/>
    <n v="32.659999999999997"/>
    <n v="68.561924653825315"/>
    <n v="10.46"/>
    <n v="8.0915912431345252"/>
    <n v="15.32"/>
    <n v="73.31940898893788"/>
    <s v="F"/>
    <s v="S"/>
  </r>
  <r>
    <x v="1"/>
    <n v="83"/>
    <n v="23.9"/>
    <n v="7.53"/>
    <n v="18.649999999999999"/>
    <x v="12"/>
    <n v="33.29"/>
    <n v="40.108433734939759"/>
    <n v="10.039999999999999"/>
    <n v="12.096385542168674"/>
    <n v="18.04"/>
    <n v="73.939759036144565"/>
    <n v="1.85"/>
    <n v="2.2289156626506026"/>
    <n v="8.3699999999999992"/>
    <n v="72.650602409638552"/>
    <s v="U"/>
    <s v="J"/>
  </r>
  <r>
    <x v="1"/>
    <n v="138.44"/>
    <n v="37.33"/>
    <n v="12.94"/>
    <n v="31.32"/>
    <x v="13"/>
    <n v="54.58"/>
    <n v="39.425021670037566"/>
    <n v="14.09"/>
    <n v="10.177694308003467"/>
    <n v="33.93"/>
    <n v="74.111528459982651"/>
    <n v="6.14"/>
    <n v="4.4351343542328809"/>
    <n v="16"/>
    <n v="74.927766541462006"/>
    <s v="F"/>
    <s v="S"/>
  </r>
  <r>
    <x v="1"/>
    <n v="159.74"/>
    <n v="42.78"/>
    <n v="16.22"/>
    <n v="32.82"/>
    <x v="14"/>
    <n v="58.99"/>
    <n v="36.928759233754846"/>
    <n v="17.489999999999998"/>
    <n v="10.949042193564541"/>
    <n v="41.24"/>
    <n v="73.694753975209721"/>
    <n v="10.11"/>
    <n v="6.3290346813572054"/>
    <n v="15.58"/>
    <n v="73.563290346813559"/>
    <s v="U"/>
    <s v="S"/>
  </r>
  <r>
    <x v="1"/>
    <n v="200"/>
    <n v="49.49"/>
    <n v="19.86"/>
    <n v="48.11"/>
    <x v="15"/>
    <n v="77.709999999999994"/>
    <n v="38.854999999999997"/>
    <n v="20.23"/>
    <n v="10.115"/>
    <n v="48"/>
    <n v="72.97"/>
    <n v="13.19"/>
    <n v="6.5949999999999998"/>
    <n v="16.690000000000001"/>
    <n v="73.67"/>
    <s v="F"/>
    <s v="S"/>
  </r>
  <r>
    <x v="1"/>
    <n v="127.78"/>
    <n v="29.88"/>
    <n v="10.52"/>
    <n v="32.49"/>
    <x v="16"/>
    <n v="48.07"/>
    <n v="37.619345750508685"/>
    <n v="14.94"/>
    <n v="11.691970574424793"/>
    <n v="33.840000000000003"/>
    <n v="75.794334011582393"/>
    <n v="9.85"/>
    <n v="7.7085615902332139"/>
    <n v="13.88"/>
    <n v="75.614337141962736"/>
    <s v="U"/>
    <s v="S"/>
  </r>
  <r>
    <x v="1"/>
    <n v="95"/>
    <n v="25.67"/>
    <n v="8.3699999999999992"/>
    <n v="23.82"/>
    <x v="17"/>
    <n v="37.75"/>
    <n v="39.736842105263158"/>
    <n v="11.1"/>
    <n v="11.684210526315789"/>
    <n v="23.18"/>
    <n v="75.821052631578951"/>
    <n v="4.2300000000000004"/>
    <n v="4.4526315789473694"/>
    <n v="11.79"/>
    <n v="77.768421052631581"/>
    <s v="F"/>
    <s v="J"/>
  </r>
  <r>
    <x v="1"/>
    <n v="75"/>
    <n v="22.72"/>
    <n v="6.81"/>
    <n v="17.71"/>
    <x v="18"/>
    <n v="31.55"/>
    <n v="42.06666666666667"/>
    <n v="8.15"/>
    <n v="10.866666666666667"/>
    <n v="17.920000000000002"/>
    <n v="76.826666666666682"/>
    <n v="2.5"/>
    <n v="3.3333333333333335"/>
    <n v="7.81"/>
    <n v="76.733333333333334"/>
    <s v="U"/>
    <s v="J"/>
  </r>
  <r>
    <x v="1"/>
    <n v="79.459999999999994"/>
    <n v="20.74"/>
    <n v="7.42"/>
    <n v="18.309999999999999"/>
    <x v="19"/>
    <n v="31.81"/>
    <n v="40.032720865844453"/>
    <n v="8.0299999999999994"/>
    <n v="10.105713566574376"/>
    <n v="18.350000000000001"/>
    <n v="73.231814749559533"/>
    <n v="4.8"/>
    <n v="6.040775232821546"/>
    <n v="8.4700000000000006"/>
    <n v="75.18248175182481"/>
    <s v="U"/>
    <s v="J"/>
  </r>
  <r>
    <x v="1"/>
    <n v="127.65"/>
    <n v="35.76"/>
    <n v="12.29"/>
    <n v="32.43"/>
    <x v="20"/>
    <n v="51.01"/>
    <n v="39.960830395613002"/>
    <n v="14.61"/>
    <n v="11.44535840188014"/>
    <n v="32.549999999999997"/>
    <n v="76.905601253427335"/>
    <n v="4.99"/>
    <n v="3.9091265178221701"/>
    <n v="12.18"/>
    <n v="76.498237367802574"/>
    <s v="U"/>
    <s v="J"/>
  </r>
  <r>
    <x v="1"/>
    <n v="148.54"/>
    <n v="39.090000000000003"/>
    <n v="13.43"/>
    <n v="37.549999999999997"/>
    <x v="21"/>
    <n v="56.52"/>
    <n v="38.050356806247478"/>
    <n v="15.64"/>
    <n v="10.529150397199409"/>
    <n v="36.909999999999997"/>
    <n v="73.428032853103545"/>
    <n v="7.3"/>
    <n v="4.9145011444728697"/>
    <n v="14.23"/>
    <n v="75.131277770297572"/>
    <s v="U"/>
    <s v="J"/>
  </r>
  <r>
    <x v="1"/>
    <n v="74.239999999999995"/>
    <n v="20.12"/>
    <n v="5.84"/>
    <n v="13.78"/>
    <x v="22"/>
    <n v="29.51"/>
    <n v="39.749461206896555"/>
    <n v="8.3699999999999992"/>
    <n v="11.274245689655173"/>
    <n v="17.5"/>
    <n v="74.595905172413808"/>
    <n v="4.07"/>
    <n v="5.4822198275862082"/>
    <n v="6.85"/>
    <n v="68.238146551724142"/>
    <s v="F"/>
    <s v="J"/>
  </r>
  <r>
    <x v="2"/>
    <n v="130.37"/>
    <n v="36.130000000000003"/>
    <n v="12.14"/>
    <n v="25.62"/>
    <x v="23"/>
    <n v="51.02"/>
    <n v="39.134770269233719"/>
    <n v="12.41"/>
    <n v="9.5190611336964022"/>
    <n v="33.07"/>
    <n v="74.020096648001839"/>
    <n v="8.42"/>
    <n v="6.4585410754007828"/>
    <n v="12.04"/>
    <n v="72.370944235637026"/>
    <s v="U"/>
    <s v="J"/>
  </r>
  <r>
    <x v="2"/>
    <n v="184"/>
    <n v="43.94"/>
    <n v="18.260000000000002"/>
    <n v="51.35"/>
    <x v="24"/>
    <n v="72.2"/>
    <n v="39.239130434782609"/>
    <n v="22.53"/>
    <n v="12.244565217391305"/>
    <n v="45.62"/>
    <n v="76.27717391304347"/>
    <n v="13.51"/>
    <n v="7.3423913043478253"/>
    <n v="16.09"/>
    <n v="77.798913043478265"/>
    <s v="F"/>
    <s v="S"/>
  </r>
  <r>
    <x v="2"/>
    <n v="124.34"/>
    <n v="31.97"/>
    <n v="10.81"/>
    <n v="25.84"/>
    <x v="25"/>
    <n v="46.9"/>
    <n v="37.719157149750679"/>
    <n v="12.13"/>
    <n v="9.7555090879845583"/>
    <n v="30.2"/>
    <n v="71.76290815505871"/>
    <n v="7.92"/>
    <n v="6.3696316551391341"/>
    <n v="13.84"/>
    <n v="72.687791539327648"/>
    <s v="F"/>
    <s v="J"/>
  </r>
  <r>
    <x v="2"/>
    <n v="226.88"/>
    <n v="44.77"/>
    <n v="28.99"/>
    <n v="59.06"/>
    <x v="26"/>
    <n v="84.1"/>
    <n v="37.068053596614945"/>
    <n v="23.4"/>
    <n v="10.313822284908321"/>
    <n v="53.12"/>
    <n v="70.795133991537384"/>
    <n v="9.91"/>
    <n v="4.3679478138222851"/>
    <n v="23.4"/>
    <n v="73.223730606488019"/>
    <s v="F"/>
    <s v="A"/>
  </r>
  <r>
    <x v="2"/>
    <n v="118.24"/>
    <n v="33"/>
    <n v="6.86"/>
    <n v="28.95"/>
    <x v="27"/>
    <n v="47.55"/>
    <n v="40.214817320703652"/>
    <n v="12.9"/>
    <n v="10.910013531799729"/>
    <n v="31.27"/>
    <n v="77.571041948579165"/>
    <n v="7.64"/>
    <n v="6.4614343707713129"/>
    <n v="16.62"/>
    <n v="78.712787550744252"/>
    <s v="F"/>
    <s v="J"/>
  </r>
  <r>
    <x v="2"/>
    <n v="120"/>
    <n v="30.04"/>
    <n v="11.13"/>
    <n v="25.82"/>
    <x v="28"/>
    <n v="44.47"/>
    <n v="37.05833333333333"/>
    <n v="12.15"/>
    <n v="10.125"/>
    <n v="29.21"/>
    <n v="71.524999999999991"/>
    <n v="6.33"/>
    <n v="5.2749999999999995"/>
    <n v="12.08"/>
    <n v="71.166666666666671"/>
    <s v="U"/>
    <s v="J"/>
  </r>
  <r>
    <x v="3"/>
    <n v="130.41999999999999"/>
    <n v="33.04"/>
    <n v="14.73"/>
    <n v="24.51"/>
    <x v="29"/>
    <n v="44.97"/>
    <n v="34.480907836221441"/>
    <n v="17.829999999999998"/>
    <n v="13.671216071154731"/>
    <n v="29.54"/>
    <n v="70.80202422941268"/>
    <n v="7.2"/>
    <n v="5.5206256709093706"/>
    <n v="14.11"/>
    <n v="71.760466186167776"/>
    <s v="U"/>
    <s v="J"/>
  </r>
  <r>
    <x v="3"/>
    <n v="76.2"/>
    <n v="29.28"/>
    <n v="6.25"/>
    <n v="15.59"/>
    <x v="30"/>
    <n v="33.14"/>
    <n v="43.490813648293965"/>
    <n v="8.32"/>
    <n v="10.918635170603675"/>
    <n v="17.25"/>
    <n v="77.047244094488192"/>
    <n v="3.36"/>
    <n v="4.409448818897638"/>
    <n v="3.63"/>
    <n v="76.259842519685051"/>
    <s v="F"/>
    <s v="J"/>
  </r>
  <r>
    <x v="3"/>
    <n v="250"/>
    <n v="53.08"/>
    <n v="22.34"/>
    <n v="44.49"/>
    <x v="31"/>
    <n v="72.03"/>
    <n v="28.811999999999998"/>
    <n v="32.6"/>
    <n v="13.040000000000001"/>
    <n v="69.38"/>
    <n v="69.603999999999999"/>
    <n v="17.079999999999998"/>
    <n v="6.831999999999999"/>
    <n v="30.4"/>
    <n v="66.956000000000003"/>
    <s v="M"/>
    <s v="A"/>
  </r>
  <r>
    <x v="3"/>
    <n v="40.770000000000003"/>
    <n v="11.07"/>
    <n v="4.24"/>
    <n v="6.32"/>
    <x v="32"/>
    <n v="13.75"/>
    <n v="33.725778758891337"/>
    <n v="5.27"/>
    <n v="12.926171204316898"/>
    <n v="8.5"/>
    <n v="67.500613195977436"/>
    <n v="2.27"/>
    <n v="5.5678194751042431"/>
    <n v="3.64"/>
    <n v="67.549668874172184"/>
    <s v="U"/>
    <s v="J"/>
  </r>
  <r>
    <x v="3"/>
    <n v="93.7"/>
    <n v="24.25"/>
    <n v="9.18"/>
    <n v="19.59"/>
    <x v="33"/>
    <n v="33.26"/>
    <n v="35.496264674493062"/>
    <n v="11.74"/>
    <n v="12.529348986125935"/>
    <n v="23.63"/>
    <n v="73.244397011739593"/>
    <n v="7.95"/>
    <n v="8.4845250800426886"/>
    <n v="5.75"/>
    <n v="71.205976520811092"/>
    <s v="M"/>
    <s v="J"/>
  </r>
  <r>
    <x v="3"/>
    <n v="122"/>
    <n v="31.78"/>
    <n v="11.75"/>
    <n v="24.87"/>
    <x v="34"/>
    <n v="40.659999999999997"/>
    <n v="33.327868852459012"/>
    <n v="17.57"/>
    <n v="14.401639344262296"/>
    <n v="28.72"/>
    <n v="71.270491803278674"/>
    <n v="8.48"/>
    <n v="6.9508196721311482"/>
    <n v="9.3800000000000008"/>
    <n v="70.704918032786892"/>
    <s v="F"/>
    <s v="J"/>
  </r>
  <r>
    <x v="3"/>
    <n v="33.5"/>
    <n v="9.0299999999999994"/>
    <n v="3.98"/>
    <n v="6.81"/>
    <x v="35"/>
    <n v="11.94"/>
    <n v="35.641791044776113"/>
    <n v="4.4400000000000004"/>
    <n v="13.253731343283585"/>
    <n v="7.91"/>
    <n v="72.507462686567152"/>
    <n v="2.2400000000000002"/>
    <n v="6.6865671641791051"/>
    <n v="3.09"/>
    <n v="75.074626865671647"/>
    <s v="F"/>
    <s v="J"/>
  </r>
  <r>
    <x v="3"/>
    <n v="148"/>
    <n v="37.880000000000003"/>
    <n v="19.12"/>
    <n v="48.39"/>
    <x v="36"/>
    <n v="48.74"/>
    <n v="32.932432432432435"/>
    <n v="23.26"/>
    <n v="15.716216216216218"/>
    <n v="36"/>
    <n v="72.972972972972968"/>
    <n v="10.3"/>
    <n v="6.9594594594594605"/>
    <n v="8.0399999999999991"/>
    <n v="83.601351351351354"/>
    <s v="F"/>
    <s v="S"/>
  </r>
  <r>
    <x v="3"/>
    <n v="94.3"/>
    <n v="23.87"/>
    <n v="11.08"/>
    <n v="17.37"/>
    <x v="37"/>
    <n v="33.58"/>
    <n v="35.609756097560975"/>
    <n v="8.91"/>
    <n v="9.4485683987274669"/>
    <n v="22.26"/>
    <n v="68.663838812301165"/>
    <n v="6.43"/>
    <n v="6.8186638388123013"/>
    <n v="5.4"/>
    <n v="68.027571580063636"/>
    <s v="F"/>
    <s v="J"/>
  </r>
  <r>
    <x v="3"/>
    <n v="86.13"/>
    <n v="23.94"/>
    <n v="10.08"/>
    <n v="17.82"/>
    <x v="38"/>
    <n v="34.090000000000003"/>
    <n v="39.579705096946483"/>
    <n v="7.47"/>
    <n v="8.6729362591431567"/>
    <n v="20.28"/>
    <n v="71.798444212237328"/>
    <n v="6.25"/>
    <n v="7.2564727737141537"/>
    <n v="5.63"/>
    <n v="73.981191222570544"/>
    <s v="F"/>
    <s v="J"/>
  </r>
  <r>
    <x v="3"/>
    <n v="92.5"/>
    <n v="23.96"/>
    <n v="11.21"/>
    <n v="18.420000000000002"/>
    <x v="39"/>
    <n v="32.82"/>
    <n v="35.481081081081086"/>
    <n v="10.07"/>
    <n v="10.886486486486486"/>
    <n v="21.85"/>
    <n v="69.98918918918919"/>
    <n v="5.13"/>
    <n v="5.5459459459459461"/>
    <n v="6.54"/>
    <n v="70.551351351351357"/>
    <s v="F"/>
    <s v="J"/>
  </r>
  <r>
    <x v="3"/>
    <n v="110"/>
    <n v="30.15"/>
    <n v="10.51"/>
    <n v="23.44"/>
    <x v="40"/>
    <n v="39.1"/>
    <n v="35.545454545454547"/>
    <n v="14.39"/>
    <n v="13.081818181818184"/>
    <n v="26.94"/>
    <n v="73.118181818181824"/>
    <n v="6.4"/>
    <n v="5.8181818181818183"/>
    <n v="9.6300000000000008"/>
    <n v="72.845454545454544"/>
    <s v="U"/>
    <s v="J"/>
  </r>
  <r>
    <x v="4"/>
    <n v="81"/>
    <n v="24.69"/>
    <n v="7.72"/>
    <n v="17.32"/>
    <x v="41"/>
    <n v="29.33"/>
    <n v="36.209876543209873"/>
    <n v="10.72"/>
    <n v="13.234567901234568"/>
    <n v="18.18"/>
    <n v="71.888888888888886"/>
    <n v="2.7"/>
    <n v="3.3333333333333335"/>
    <n v="7.37"/>
    <n v="73.827160493827165"/>
    <s v="U"/>
    <s v="J"/>
  </r>
  <r>
    <x v="4"/>
    <n v="191.6"/>
    <n v="68.430000000000007"/>
    <n v="19.39"/>
    <n v="39.97"/>
    <x v="42"/>
    <n v="78.75"/>
    <n v="41.101252609603343"/>
    <n v="26.39"/>
    <n v="13.773486430062631"/>
    <n v="44.24"/>
    <n v="77.964509394572019"/>
    <n v="11.41"/>
    <n v="5.9551148225469728"/>
    <n v="13.9"/>
    <n v="79.906054279749497"/>
    <s v="U"/>
    <s v="A"/>
  </r>
  <r>
    <x v="4"/>
    <n v="181"/>
    <n v="55.48"/>
    <n v="21.31"/>
    <n v="33.58"/>
    <x v="43"/>
    <n v="72.05"/>
    <n v="39.806629834254146"/>
    <n v="27.24"/>
    <n v="15.049723756906078"/>
    <n v="40.49"/>
    <n v="77.226519337016569"/>
    <n v="10.53"/>
    <n v="5.817679558011049"/>
    <n v="18.16"/>
    <n v="76.828729281767963"/>
    <s v="M"/>
    <s v="S"/>
  </r>
  <r>
    <x v="4"/>
    <n v="144"/>
    <n v="39.79"/>
    <n v="10.6"/>
    <n v="30.52"/>
    <x v="44"/>
    <n v="52.22"/>
    <n v="36.263888888888893"/>
    <n v="22.57"/>
    <n v="15.673611111111111"/>
    <n v="30.52"/>
    <n v="73.131944444444443"/>
    <n v="10.14"/>
    <n v="7.041666666666667"/>
    <n v="12.65"/>
    <n v="72.013888888888886"/>
    <s v="M"/>
    <s v="S"/>
  </r>
  <r>
    <x v="4"/>
    <n v="195.06"/>
    <n v="47.78"/>
    <n v="25.36"/>
    <n v="37.340000000000003"/>
    <x v="45"/>
    <n v="67.11"/>
    <n v="34.40479852353122"/>
    <n v="33.83"/>
    <n v="17.343381523633752"/>
    <n v="46.57"/>
    <n v="75.622885266071975"/>
    <n v="14.29"/>
    <n v="7.3259509894391464"/>
    <n v="18.559999999999999"/>
    <n v="73.479954885676207"/>
    <s v="M"/>
    <s v="A"/>
  </r>
  <r>
    <x v="4"/>
    <n v="84"/>
    <n v="24.73"/>
    <n v="6.84"/>
    <n v="22.3"/>
    <x v="46"/>
    <n v="30.72"/>
    <n v="36.571428571428569"/>
    <n v="11.31"/>
    <n v="13.464285714285715"/>
    <n v="21.58"/>
    <n v="75.726190476190482"/>
    <n v="4.8899999999999997"/>
    <n v="5.8214285714285712"/>
    <n v="7.04"/>
    <n v="78.333333333333343"/>
    <s v="M"/>
    <s v="J"/>
  </r>
  <r>
    <x v="4"/>
    <n v="128"/>
    <n v="38.92"/>
    <n v="14.6"/>
    <n v="22.46"/>
    <x v="47"/>
    <n v="47.46"/>
    <n v="37.078125"/>
    <n v="14.85"/>
    <n v="11.6015625"/>
    <n v="32.229999999999997"/>
    <n v="73.859375"/>
    <n v="10.119999999999999"/>
    <n v="7.9062499999999991"/>
    <n v="12.54"/>
    <n v="77.062500000000014"/>
    <s v="F"/>
    <s v="J"/>
  </r>
  <r>
    <x v="4"/>
    <n v="160"/>
    <n v="43.97"/>
    <n v="9.8800000000000008"/>
    <n v="33.299999999999997"/>
    <x v="48"/>
    <n v="59.32"/>
    <n v="37.075000000000003"/>
    <n v="18.600000000000001"/>
    <n v="11.625"/>
    <n v="33.299999999999997"/>
    <n v="69.512500000000003"/>
    <n v="5.64"/>
    <n v="3.5249999999999995"/>
    <n v="12.62"/>
    <n v="65.881250000000009"/>
    <s v="F"/>
    <s v="S"/>
  </r>
  <r>
    <x v="4"/>
    <n v="109.7"/>
    <n v="33.229999999999997"/>
    <n v="8.33"/>
    <n v="17.55"/>
    <x v="49"/>
    <n v="37.35"/>
    <n v="34.047402005469465"/>
    <n v="12.65"/>
    <n v="11.531449407474932"/>
    <n v="23.14"/>
    <n v="66.672743846855056"/>
    <n v="5.4"/>
    <n v="4.922515952597994"/>
    <n v="10"/>
    <n v="67.921604375569743"/>
    <s v="U"/>
    <s v="J"/>
  </r>
  <r>
    <x v="4"/>
    <n v="181.02"/>
    <n v="42.06"/>
    <n v="24.64"/>
    <n v="43.69"/>
    <x v="50"/>
    <n v="59.84"/>
    <n v="33.057120760136996"/>
    <n v="26.29"/>
    <n v="14.52325709866313"/>
    <n v="50.7"/>
    <n v="75.588332780908175"/>
    <n v="18.61"/>
    <n v="10.280631974367473"/>
    <n v="13.02"/>
    <n v="78.455419290686109"/>
    <s v="U"/>
    <s v="S"/>
  </r>
  <r>
    <x v="4"/>
    <n v="174"/>
    <n v="44.93"/>
    <n v="21.16"/>
    <n v="34.200000000000003"/>
    <x v="51"/>
    <n v="59.81"/>
    <n v="34.373563218390807"/>
    <n v="27.33"/>
    <n v="15.706896551724137"/>
    <n v="44.93"/>
    <n v="75.902298850574709"/>
    <n v="14.6"/>
    <n v="8.3908045977011483"/>
    <n v="17.739999999999998"/>
    <n v="76.224137931034477"/>
    <s v="U"/>
    <s v="S"/>
  </r>
  <r>
    <x v="4"/>
    <n v="196"/>
    <n v="45.26"/>
    <n v="21.65"/>
    <n v="40.32"/>
    <x v="52"/>
    <n v="64.86"/>
    <n v="33.091836734693878"/>
    <n v="29.48"/>
    <n v="15.040816326530612"/>
    <n v="43.02"/>
    <n v="70.081632653061234"/>
    <n v="12.75"/>
    <n v="6.5051020408163271"/>
    <n v="20.72"/>
    <n v="71.785714285714278"/>
    <s v="M"/>
    <s v="A"/>
  </r>
  <r>
    <x v="0"/>
    <n v="700"/>
    <n v="181.78"/>
    <n v="63.34"/>
    <n v="176.36"/>
    <x v="53"/>
    <n v="274.02999999999997"/>
    <n v="39.147142857142853"/>
    <n v="81.400000000000006"/>
    <n v="11.62857142857143"/>
    <n v="154.65"/>
    <n v="72.868571428571414"/>
    <n v="33.94"/>
    <n v="4.8485714285714288"/>
    <n v="61.05"/>
    <n v="73.781428571428577"/>
    <s v="F"/>
    <s v="A"/>
  </r>
  <r>
    <x v="5"/>
    <m/>
    <m/>
    <m/>
    <m/>
    <x v="54"/>
    <m/>
    <m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A7A64E5-632C-7E48-B518-DD96C0E218D3}" name="PivotTable1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G10" firstHeaderRow="0" firstDataRow="1" firstDataCol="1"/>
  <pivotFields count="18">
    <pivotField axis="axisRow" showAll="0">
      <items count="7">
        <item x="0"/>
        <item x="1"/>
        <item x="2"/>
        <item x="3"/>
        <item x="4"/>
        <item x="5"/>
        <item t="default"/>
      </items>
    </pivotField>
    <pivotField showAll="0"/>
    <pivotField showAll="0"/>
    <pivotField showAll="0"/>
    <pivotField showAll="0"/>
    <pivotField dataField="1" showAll="0">
      <items count="56">
        <item x="31"/>
        <item x="32"/>
        <item x="11"/>
        <item x="22"/>
        <item x="9"/>
        <item x="49"/>
        <item x="48"/>
        <item x="52"/>
        <item x="25"/>
        <item x="29"/>
        <item x="37"/>
        <item x="28"/>
        <item x="34"/>
        <item x="44"/>
        <item x="5"/>
        <item x="2"/>
        <item x="4"/>
        <item x="33"/>
        <item x="45"/>
        <item x="23"/>
        <item x="16"/>
        <item x="8"/>
        <item x="14"/>
        <item x="51"/>
        <item x="39"/>
        <item x="10"/>
        <item x="27"/>
        <item x="40"/>
        <item x="19"/>
        <item x="26"/>
        <item x="15"/>
        <item x="13"/>
        <item x="35"/>
        <item x="47"/>
        <item x="38"/>
        <item x="53"/>
        <item x="12"/>
        <item x="1"/>
        <item x="21"/>
        <item x="17"/>
        <item x="43"/>
        <item x="50"/>
        <item x="41"/>
        <item x="24"/>
        <item x="7"/>
        <item x="0"/>
        <item x="18"/>
        <item x="20"/>
        <item x="3"/>
        <item x="46"/>
        <item x="6"/>
        <item x="42"/>
        <item x="30"/>
        <item x="36"/>
        <item x="54"/>
        <item t="default"/>
      </items>
    </pivotField>
    <pivotField showAll="0"/>
    <pivotField dataField="1" showAll="0"/>
    <pivotField showAll="0"/>
    <pivotField dataField="1" showAll="0"/>
    <pivotField showAll="0"/>
    <pivotField dataField="1" showAll="0"/>
    <pivotField showAll="0"/>
    <pivotField dataField="1" showAll="0"/>
    <pivotField showAll="0"/>
    <pivotField dataField="1" showAll="0"/>
    <pivotField showAll="0"/>
    <pivotField showAll="0"/>
  </pivotFields>
  <rowFields count="1">
    <field x="0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ST_pelvic_origin" fld="5" subtotal="average" baseField="0" baseItem="0"/>
    <dataField name="Average of ST_dorsal1_origin" fld="7" subtotal="average" baseField="0" baseItem="0"/>
    <dataField name="Average of ST_dorsal2_origin" fld="11" subtotal="average" baseField="0" baseItem="0"/>
    <dataField name="Average of ST_anal_origin" fld="15" subtotal="average" baseField="0" baseItem="0"/>
    <dataField name="Average of dorsal1_base_length" fld="9" subtotal="average" baseField="0" baseItem="0"/>
    <dataField name="Average of pelvic_base_length" fld="13" subtotal="average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C86C9BA-9D32-174E-9AB3-04516729C6CB}" name="PivotTable1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G10" firstHeaderRow="0" firstDataRow="1" firstDataCol="1"/>
  <pivotFields count="18">
    <pivotField axis="axisRow" showAll="0">
      <items count="7">
        <item x="0"/>
        <item x="1"/>
        <item x="2"/>
        <item x="3"/>
        <item x="4"/>
        <item x="5"/>
        <item t="default"/>
      </items>
    </pivotField>
    <pivotField showAll="0"/>
    <pivotField showAll="0"/>
    <pivotField showAll="0"/>
    <pivotField showAll="0"/>
    <pivotField dataField="1" showAll="0">
      <items count="56">
        <item x="31"/>
        <item x="32"/>
        <item x="11"/>
        <item x="22"/>
        <item x="9"/>
        <item x="49"/>
        <item x="48"/>
        <item x="52"/>
        <item x="25"/>
        <item x="29"/>
        <item x="37"/>
        <item x="28"/>
        <item x="34"/>
        <item x="44"/>
        <item x="5"/>
        <item x="2"/>
        <item x="4"/>
        <item x="33"/>
        <item x="45"/>
        <item x="23"/>
        <item x="16"/>
        <item x="8"/>
        <item x="14"/>
        <item x="51"/>
        <item x="39"/>
        <item x="10"/>
        <item x="27"/>
        <item x="40"/>
        <item x="19"/>
        <item x="26"/>
        <item x="15"/>
        <item x="13"/>
        <item x="35"/>
        <item x="47"/>
        <item x="38"/>
        <item x="53"/>
        <item x="12"/>
        <item x="1"/>
        <item x="21"/>
        <item x="17"/>
        <item x="43"/>
        <item x="50"/>
        <item x="41"/>
        <item x="24"/>
        <item x="7"/>
        <item x="0"/>
        <item x="18"/>
        <item x="20"/>
        <item x="3"/>
        <item x="46"/>
        <item x="6"/>
        <item x="42"/>
        <item x="30"/>
        <item x="36"/>
        <item x="54"/>
        <item t="default"/>
      </items>
    </pivotField>
    <pivotField showAll="0"/>
    <pivotField dataField="1" showAll="0"/>
    <pivotField showAll="0"/>
    <pivotField dataField="1" showAll="0"/>
    <pivotField showAll="0"/>
    <pivotField dataField="1" showAll="0"/>
    <pivotField showAll="0"/>
    <pivotField dataField="1" showAll="0"/>
    <pivotField showAll="0"/>
    <pivotField dataField="1" showAll="0"/>
    <pivotField showAll="0"/>
    <pivotField showAll="0"/>
  </pivotFields>
  <rowFields count="1">
    <field x="0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StdDev of ST_pelvic_origin" fld="5" subtotal="stdDev" baseField="0" baseItem="0"/>
    <dataField name="StdDev of ST_dorsal1_origin" fld="7" subtotal="stdDev" baseField="0" baseItem="0"/>
    <dataField name="StdDev of ST_dorsal2_origin" fld="11" subtotal="stdDev" baseField="0" baseItem="0"/>
    <dataField name="StdDev of ST_anal_origin" fld="15" subtotal="stdDev" baseField="0" baseItem="0"/>
    <dataField name="StdDev of dorsal1_base_length" fld="9" subtotal="stdDev" baseField="0" baseItem="0"/>
    <dataField name="StdDev of pelvic_base_length" fld="13" subtotal="stdDev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21054-D7C9-FB45-AF9A-469C249ED098}">
  <dimension ref="A1:R37"/>
  <sheetViews>
    <sheetView tabSelected="1" topLeftCell="C11" zoomScale="136" zoomScaleNormal="136" workbookViewId="0">
      <selection activeCell="I41" sqref="I41"/>
    </sheetView>
  </sheetViews>
  <sheetFormatPr baseColWidth="10" defaultRowHeight="16"/>
  <cols>
    <col min="1" max="1" width="24.140625" bestFit="1" customWidth="1"/>
    <col min="2" max="2" width="20.5703125" bestFit="1" customWidth="1"/>
    <col min="3" max="3" width="4" bestFit="1" customWidth="1"/>
    <col min="4" max="4" width="14.5703125" customWidth="1"/>
    <col min="5" max="5" width="14.28515625" bestFit="1" customWidth="1"/>
    <col min="6" max="7" width="15.42578125" bestFit="1" customWidth="1"/>
    <col min="8" max="8" width="13" bestFit="1" customWidth="1"/>
    <col min="9" max="9" width="16.28515625" bestFit="1" customWidth="1"/>
    <col min="10" max="10" width="15.85546875" bestFit="1" customWidth="1"/>
    <col min="11" max="11" width="12.7109375" bestFit="1" customWidth="1"/>
    <col min="12" max="12" width="17.7109375" bestFit="1" customWidth="1"/>
    <col min="13" max="13" width="12.7109375" bestFit="1" customWidth="1"/>
    <col min="14" max="14" width="17.7109375" bestFit="1" customWidth="1"/>
    <col min="16" max="16" width="15.140625" bestFit="1" customWidth="1"/>
    <col min="17" max="17" width="11.42578125" bestFit="1" customWidth="1"/>
    <col min="18" max="18" width="16.42578125" bestFit="1" customWidth="1"/>
  </cols>
  <sheetData>
    <row r="1" spans="1:18">
      <c r="A1" s="8" t="s">
        <v>127</v>
      </c>
    </row>
    <row r="2" spans="1:18">
      <c r="A2" t="s">
        <v>0</v>
      </c>
      <c r="B2" t="s">
        <v>1</v>
      </c>
      <c r="C2" t="s">
        <v>129</v>
      </c>
      <c r="D2" t="s">
        <v>34</v>
      </c>
      <c r="E2" t="s">
        <v>2</v>
      </c>
      <c r="F2" t="s">
        <v>6</v>
      </c>
      <c r="G2" t="s">
        <v>7</v>
      </c>
      <c r="H2" t="s">
        <v>3</v>
      </c>
      <c r="I2" t="s">
        <v>4</v>
      </c>
      <c r="J2" t="s">
        <v>5</v>
      </c>
      <c r="K2" t="s">
        <v>8</v>
      </c>
      <c r="L2" t="s">
        <v>24</v>
      </c>
      <c r="M2" t="s">
        <v>9</v>
      </c>
      <c r="N2" t="s">
        <v>25</v>
      </c>
      <c r="O2" t="s">
        <v>21</v>
      </c>
      <c r="P2" t="s">
        <v>26</v>
      </c>
      <c r="Q2" t="s">
        <v>22</v>
      </c>
      <c r="R2" t="s">
        <v>27</v>
      </c>
    </row>
    <row r="3" spans="1:18">
      <c r="A3" t="s">
        <v>11</v>
      </c>
      <c r="B3" t="s">
        <v>10</v>
      </c>
      <c r="C3">
        <v>24</v>
      </c>
      <c r="D3" t="s">
        <v>35</v>
      </c>
      <c r="E3" t="s">
        <v>12</v>
      </c>
      <c r="F3" t="s">
        <v>13</v>
      </c>
      <c r="G3" t="s">
        <v>14</v>
      </c>
      <c r="H3" t="s">
        <v>15</v>
      </c>
      <c r="I3" t="s">
        <v>16</v>
      </c>
      <c r="J3" t="s">
        <v>17</v>
      </c>
      <c r="K3" t="s">
        <v>18</v>
      </c>
      <c r="L3" t="s">
        <v>28</v>
      </c>
      <c r="M3" t="s">
        <v>19</v>
      </c>
      <c r="N3" t="s">
        <v>29</v>
      </c>
      <c r="O3" t="s">
        <v>20</v>
      </c>
      <c r="P3" t="s">
        <v>30</v>
      </c>
      <c r="Q3" t="s">
        <v>23</v>
      </c>
      <c r="R3" t="s">
        <v>31</v>
      </c>
    </row>
    <row r="4" spans="1:18">
      <c r="A4" t="s">
        <v>32</v>
      </c>
      <c r="B4" t="s">
        <v>33</v>
      </c>
      <c r="C4">
        <v>16</v>
      </c>
      <c r="D4" t="s">
        <v>36</v>
      </c>
      <c r="E4">
        <v>54.4</v>
      </c>
      <c r="F4">
        <v>34.9</v>
      </c>
      <c r="G4">
        <v>63.8</v>
      </c>
      <c r="H4">
        <v>67.599999999999994</v>
      </c>
      <c r="I4">
        <v>83.4</v>
      </c>
      <c r="L4" t="s">
        <v>37</v>
      </c>
      <c r="N4" t="s">
        <v>38</v>
      </c>
    </row>
    <row r="5" spans="1:18">
      <c r="A5" s="6" t="s">
        <v>39</v>
      </c>
      <c r="B5" t="s">
        <v>44</v>
      </c>
      <c r="C5">
        <v>12</v>
      </c>
      <c r="D5" t="s">
        <v>35</v>
      </c>
      <c r="E5" s="7">
        <v>59.289741826156579</v>
      </c>
      <c r="F5" s="7">
        <v>38.851808267035231</v>
      </c>
      <c r="G5" s="7">
        <v>72.288620689851996</v>
      </c>
      <c r="H5" s="7">
        <v>75.126371720716449</v>
      </c>
      <c r="L5" s="7">
        <v>12.470647688967356</v>
      </c>
      <c r="R5" s="7">
        <v>6.9520314161383823</v>
      </c>
    </row>
    <row r="6" spans="1:18">
      <c r="A6" s="6" t="s">
        <v>40</v>
      </c>
      <c r="B6" t="s">
        <v>44</v>
      </c>
      <c r="C6">
        <v>12</v>
      </c>
      <c r="D6" t="s">
        <v>35</v>
      </c>
      <c r="E6" s="7">
        <v>58.790923713530674</v>
      </c>
      <c r="F6" s="7">
        <v>38.948581513236043</v>
      </c>
      <c r="G6" s="7">
        <v>74.156781121957877</v>
      </c>
      <c r="H6" s="7">
        <v>74.441441938035737</v>
      </c>
      <c r="L6" s="7">
        <v>10.781906122196682</v>
      </c>
      <c r="R6" s="7">
        <v>5.2934020972159939</v>
      </c>
    </row>
    <row r="7" spans="1:18">
      <c r="A7" s="6" t="s">
        <v>41</v>
      </c>
      <c r="B7" t="s">
        <v>44</v>
      </c>
      <c r="C7">
        <v>6</v>
      </c>
      <c r="D7" t="s">
        <v>35</v>
      </c>
      <c r="E7" s="7">
        <v>57.689775384617178</v>
      </c>
      <c r="F7" s="7">
        <v>38.405710350736491</v>
      </c>
      <c r="G7" s="7">
        <v>73.658559109370103</v>
      </c>
      <c r="H7" s="7">
        <v>74.326805607056983</v>
      </c>
      <c r="L7" s="7">
        <v>10.477995209296719</v>
      </c>
      <c r="R7" s="7">
        <v>6.0458243699135572</v>
      </c>
    </row>
    <row r="8" spans="1:18">
      <c r="A8" s="6" t="s">
        <v>42</v>
      </c>
      <c r="B8" t="s">
        <v>44</v>
      </c>
      <c r="C8">
        <v>12</v>
      </c>
      <c r="D8" t="s">
        <v>35</v>
      </c>
      <c r="E8" s="7">
        <v>58.202315688896526</v>
      </c>
      <c r="F8" s="7">
        <v>35.343654505717538</v>
      </c>
      <c r="G8" s="7">
        <v>71.543238335528841</v>
      </c>
      <c r="H8" s="7">
        <v>72.376534920840513</v>
      </c>
      <c r="L8" s="7">
        <v>12.378897305178221</v>
      </c>
      <c r="R8" s="7">
        <v>6.404210809781488</v>
      </c>
    </row>
    <row r="9" spans="1:18">
      <c r="A9" s="6" t="s">
        <v>43</v>
      </c>
      <c r="B9" t="s">
        <v>44</v>
      </c>
      <c r="C9">
        <v>12</v>
      </c>
      <c r="D9" t="s">
        <v>35</v>
      </c>
      <c r="E9" s="7">
        <v>58.922284122392362</v>
      </c>
      <c r="F9" s="7">
        <v>36.090076890800596</v>
      </c>
      <c r="G9" s="7">
        <v>73.598151744881974</v>
      </c>
      <c r="H9" s="7">
        <v>74.309978920520635</v>
      </c>
      <c r="L9" s="7">
        <v>14.047336526802221</v>
      </c>
      <c r="R9" s="7">
        <v>6.4021232089090558</v>
      </c>
    </row>
    <row r="10" spans="1:18">
      <c r="A10" t="s">
        <v>45</v>
      </c>
      <c r="B10" t="s">
        <v>46</v>
      </c>
      <c r="C10">
        <v>2</v>
      </c>
      <c r="D10" t="s">
        <v>36</v>
      </c>
      <c r="E10">
        <v>49.8</v>
      </c>
      <c r="F10">
        <v>33.450000000000003</v>
      </c>
      <c r="G10">
        <v>54.75</v>
      </c>
      <c r="I10">
        <v>67.949999999999989</v>
      </c>
      <c r="L10">
        <v>9.3999999999999986</v>
      </c>
      <c r="N10">
        <v>4.6500000000000004</v>
      </c>
      <c r="O10">
        <v>3.9499999999999997</v>
      </c>
      <c r="P10">
        <v>2.6</v>
      </c>
      <c r="R10">
        <v>5.4</v>
      </c>
    </row>
    <row r="11" spans="1:18">
      <c r="A11" t="s">
        <v>47</v>
      </c>
      <c r="B11" t="s">
        <v>48</v>
      </c>
      <c r="C11">
        <v>5</v>
      </c>
      <c r="D11" t="s">
        <v>35</v>
      </c>
      <c r="E11">
        <v>52.279999999999994</v>
      </c>
      <c r="F11">
        <v>31.619999999999997</v>
      </c>
      <c r="G11">
        <v>59.06</v>
      </c>
      <c r="H11">
        <v>65.7</v>
      </c>
      <c r="I11">
        <v>72.040000000000006</v>
      </c>
      <c r="K11">
        <v>11.3</v>
      </c>
      <c r="L11">
        <v>9.66</v>
      </c>
      <c r="M11">
        <v>7.5</v>
      </c>
      <c r="N11">
        <v>5.86</v>
      </c>
      <c r="O11">
        <v>5.5</v>
      </c>
      <c r="P11">
        <v>3.9</v>
      </c>
      <c r="Q11">
        <v>11.100000000000001</v>
      </c>
      <c r="R11">
        <v>7.1</v>
      </c>
    </row>
    <row r="12" spans="1:18">
      <c r="A12" t="s">
        <v>49</v>
      </c>
      <c r="B12" t="s">
        <v>50</v>
      </c>
      <c r="C12">
        <v>1</v>
      </c>
      <c r="D12" t="s">
        <v>36</v>
      </c>
      <c r="F12">
        <v>31.4</v>
      </c>
      <c r="G12">
        <v>61.2</v>
      </c>
      <c r="H12">
        <v>68.900000000000006</v>
      </c>
      <c r="I12">
        <v>75.099999999999994</v>
      </c>
      <c r="K12">
        <v>15.3</v>
      </c>
      <c r="L12">
        <v>12.3</v>
      </c>
      <c r="M12">
        <v>10.1</v>
      </c>
      <c r="N12">
        <v>7.1</v>
      </c>
      <c r="O12">
        <v>7.1</v>
      </c>
      <c r="P12">
        <v>4.5999999999999996</v>
      </c>
      <c r="Q12">
        <v>12.8</v>
      </c>
      <c r="R12">
        <v>10.1</v>
      </c>
    </row>
    <row r="13" spans="1:18">
      <c r="A13" t="s">
        <v>51</v>
      </c>
      <c r="B13" t="s">
        <v>81</v>
      </c>
      <c r="C13">
        <v>6</v>
      </c>
      <c r="D13" t="s">
        <v>36</v>
      </c>
      <c r="E13">
        <v>58.079999999999991</v>
      </c>
      <c r="F13">
        <v>38.488333333333337</v>
      </c>
      <c r="G13">
        <v>65.431666666666672</v>
      </c>
      <c r="H13">
        <v>69.68249999999999</v>
      </c>
      <c r="I13">
        <v>77.50333333333333</v>
      </c>
      <c r="J13">
        <v>69.106666666666669</v>
      </c>
      <c r="K13">
        <v>11.23</v>
      </c>
      <c r="L13">
        <v>8.6033333333333335</v>
      </c>
      <c r="M13">
        <v>7.2650000000000006</v>
      </c>
      <c r="N13">
        <v>4.2149999999999999</v>
      </c>
      <c r="O13">
        <v>4.5675000000000008</v>
      </c>
      <c r="P13">
        <v>2.2533333333333334</v>
      </c>
      <c r="Q13">
        <v>8.6</v>
      </c>
      <c r="R13">
        <v>5.7966666666666669</v>
      </c>
    </row>
    <row r="14" spans="1:18">
      <c r="A14" t="s">
        <v>52</v>
      </c>
      <c r="B14" t="s">
        <v>81</v>
      </c>
      <c r="C14">
        <v>2</v>
      </c>
      <c r="D14" t="s">
        <v>36</v>
      </c>
      <c r="E14">
        <v>39.814814814814817</v>
      </c>
      <c r="F14">
        <v>27.353703703703705</v>
      </c>
      <c r="G14">
        <v>40</v>
      </c>
      <c r="L14">
        <v>5.3</v>
      </c>
      <c r="N14">
        <v>0.7</v>
      </c>
      <c r="P14">
        <v>0.7</v>
      </c>
    </row>
    <row r="15" spans="1:18">
      <c r="A15" t="s">
        <v>54</v>
      </c>
      <c r="B15" t="s">
        <v>55</v>
      </c>
      <c r="C15">
        <v>8</v>
      </c>
      <c r="D15" t="s">
        <v>35</v>
      </c>
      <c r="E15">
        <v>47.55</v>
      </c>
      <c r="F15">
        <v>37.85</v>
      </c>
      <c r="G15">
        <v>56.362499999999997</v>
      </c>
      <c r="H15">
        <v>61.862500000000004</v>
      </c>
      <c r="I15">
        <v>69.662499999999994</v>
      </c>
      <c r="J15">
        <v>72.3</v>
      </c>
      <c r="L15">
        <v>7.9875000000000007</v>
      </c>
      <c r="N15">
        <v>7.1</v>
      </c>
      <c r="P15">
        <v>7.125</v>
      </c>
      <c r="R15">
        <v>7.0750000000000002</v>
      </c>
    </row>
    <row r="16" spans="1:18">
      <c r="A16" t="s">
        <v>82</v>
      </c>
      <c r="B16" t="s">
        <v>81</v>
      </c>
      <c r="C16">
        <v>2</v>
      </c>
      <c r="D16" t="s">
        <v>92</v>
      </c>
      <c r="E16">
        <v>32.454295532646043</v>
      </c>
      <c r="F16">
        <v>22.993298969072164</v>
      </c>
      <c r="G16">
        <v>41.90292096219931</v>
      </c>
      <c r="H16">
        <v>43.040206185567008</v>
      </c>
      <c r="I16">
        <v>47.402061855670098</v>
      </c>
      <c r="K16">
        <v>6.804123711340206</v>
      </c>
      <c r="L16">
        <v>5.7731958762886597</v>
      </c>
      <c r="M16">
        <v>1.7869415807560136</v>
      </c>
      <c r="N16">
        <v>0.48109965635738833</v>
      </c>
      <c r="O16">
        <v>2.1993127147766325</v>
      </c>
      <c r="P16">
        <v>0.96219931271477666</v>
      </c>
      <c r="Q16">
        <v>6.3917525773195871</v>
      </c>
      <c r="R16">
        <v>4.7422680412371134</v>
      </c>
    </row>
    <row r="17" spans="1:18">
      <c r="A17" t="s">
        <v>89</v>
      </c>
      <c r="B17" t="s">
        <v>81</v>
      </c>
      <c r="C17">
        <v>5</v>
      </c>
      <c r="D17" t="s">
        <v>35</v>
      </c>
      <c r="E17">
        <v>37.596296296296295</v>
      </c>
      <c r="F17">
        <v>30.727259887005648</v>
      </c>
      <c r="H17">
        <v>51.162900188323917</v>
      </c>
      <c r="I17">
        <v>53.266384180790958</v>
      </c>
      <c r="K17">
        <v>8.15</v>
      </c>
      <c r="L17">
        <v>6.5333333333333341</v>
      </c>
      <c r="Q17">
        <v>8.6</v>
      </c>
      <c r="R17">
        <v>6.6</v>
      </c>
    </row>
    <row r="18" spans="1:18">
      <c r="C18">
        <f>SUM(C3:C17)</f>
        <v>125</v>
      </c>
    </row>
    <row r="21" spans="1:18">
      <c r="A21" s="8" t="s">
        <v>128</v>
      </c>
      <c r="B21" t="s">
        <v>1</v>
      </c>
      <c r="D21" t="s">
        <v>34</v>
      </c>
      <c r="E21" t="s">
        <v>2</v>
      </c>
      <c r="F21" t="s">
        <v>6</v>
      </c>
      <c r="G21" t="s">
        <v>7</v>
      </c>
      <c r="H21" t="s">
        <v>3</v>
      </c>
      <c r="I21" t="s">
        <v>4</v>
      </c>
      <c r="J21" t="s">
        <v>5</v>
      </c>
      <c r="K21" t="s">
        <v>8</v>
      </c>
      <c r="L21" t="s">
        <v>24</v>
      </c>
      <c r="M21" t="s">
        <v>9</v>
      </c>
      <c r="N21" t="s">
        <v>25</v>
      </c>
      <c r="O21" t="s">
        <v>21</v>
      </c>
      <c r="P21" t="s">
        <v>26</v>
      </c>
      <c r="Q21" t="s">
        <v>22</v>
      </c>
      <c r="R21" t="s">
        <v>27</v>
      </c>
    </row>
    <row r="22" spans="1:18">
      <c r="A22" t="s">
        <v>11</v>
      </c>
      <c r="B22" t="s">
        <v>10</v>
      </c>
      <c r="C22">
        <v>24</v>
      </c>
      <c r="D22" t="s">
        <v>35</v>
      </c>
    </row>
    <row r="23" spans="1:18">
      <c r="A23" t="s">
        <v>32</v>
      </c>
      <c r="B23" t="s">
        <v>33</v>
      </c>
      <c r="D23" t="s">
        <v>36</v>
      </c>
      <c r="E23">
        <v>1.4</v>
      </c>
      <c r="F23">
        <v>2.2000000000000002</v>
      </c>
      <c r="G23">
        <v>2.1</v>
      </c>
      <c r="H23">
        <v>4.0999999999999996</v>
      </c>
      <c r="I23">
        <v>2.6</v>
      </c>
    </row>
    <row r="24" spans="1:18">
      <c r="A24" s="6" t="s">
        <v>39</v>
      </c>
      <c r="B24" t="s">
        <v>44</v>
      </c>
      <c r="C24">
        <v>12</v>
      </c>
      <c r="D24" t="s">
        <v>35</v>
      </c>
      <c r="E24">
        <v>3.3627165889798833</v>
      </c>
      <c r="F24">
        <v>3.4170838391078435</v>
      </c>
      <c r="G24">
        <v>3.0863474914398181</v>
      </c>
      <c r="H24">
        <v>3.3797838730742504</v>
      </c>
      <c r="L24">
        <v>0.85625287794120364</v>
      </c>
      <c r="R24">
        <v>1.200007052235776</v>
      </c>
    </row>
    <row r="25" spans="1:18">
      <c r="A25" s="6" t="s">
        <v>40</v>
      </c>
      <c r="B25" t="s">
        <v>44</v>
      </c>
      <c r="D25" t="s">
        <v>35</v>
      </c>
      <c r="E25">
        <v>3.1316899820347746</v>
      </c>
      <c r="F25">
        <v>1.8640555707363922</v>
      </c>
      <c r="G25">
        <v>2.2297295112368514</v>
      </c>
      <c r="H25">
        <v>2.4772121901103583</v>
      </c>
      <c r="L25">
        <v>0.9940103723739111</v>
      </c>
      <c r="R25">
        <v>1.751882588001102</v>
      </c>
    </row>
    <row r="26" spans="1:18">
      <c r="A26" s="6" t="s">
        <v>41</v>
      </c>
      <c r="B26" t="s">
        <v>44</v>
      </c>
      <c r="D26" t="s">
        <v>35</v>
      </c>
      <c r="E26">
        <v>2.3632327199230203</v>
      </c>
      <c r="F26">
        <v>1.3095870453460658</v>
      </c>
      <c r="G26">
        <v>2.7799332822264993</v>
      </c>
      <c r="H26">
        <v>3.1307309388791693</v>
      </c>
      <c r="L26">
        <v>0.99000086345442528</v>
      </c>
      <c r="R26">
        <v>1.0524679255889882</v>
      </c>
    </row>
    <row r="27" spans="1:18">
      <c r="A27" s="6" t="s">
        <v>42</v>
      </c>
      <c r="B27" t="s">
        <v>44</v>
      </c>
      <c r="D27" t="s">
        <v>35</v>
      </c>
      <c r="E27">
        <v>6.0805787595347764</v>
      </c>
      <c r="F27">
        <v>3.5734458714603066</v>
      </c>
      <c r="G27">
        <v>2.5251593956617673</v>
      </c>
      <c r="H27">
        <v>4.5788123901503566</v>
      </c>
      <c r="L27">
        <v>2.0360062186634402</v>
      </c>
      <c r="R27">
        <v>1.0717461267873449</v>
      </c>
    </row>
    <row r="28" spans="1:18">
      <c r="A28" s="6" t="s">
        <v>43</v>
      </c>
      <c r="B28" t="s">
        <v>44</v>
      </c>
      <c r="D28" t="s">
        <v>35</v>
      </c>
      <c r="E28">
        <v>4.0413388765082354</v>
      </c>
      <c r="F28">
        <v>2.5098821494484507</v>
      </c>
      <c r="G28">
        <v>3.4424494084588071</v>
      </c>
      <c r="H28">
        <v>4.3347789276368278</v>
      </c>
      <c r="L28">
        <v>1.8521695284649669</v>
      </c>
      <c r="R28">
        <v>1.9839424384282616</v>
      </c>
    </row>
    <row r="29" spans="1:18">
      <c r="A29" t="s">
        <v>45</v>
      </c>
      <c r="B29" t="s">
        <v>46</v>
      </c>
      <c r="D29" t="s">
        <v>36</v>
      </c>
      <c r="E29">
        <v>1.5556349186104015</v>
      </c>
      <c r="F29">
        <v>1.4849242404917506</v>
      </c>
      <c r="G29">
        <v>2.7577164466275392</v>
      </c>
      <c r="I29">
        <v>1.9091883092036803</v>
      </c>
      <c r="L29">
        <v>0.42426406871192823</v>
      </c>
      <c r="N29">
        <v>0.4949747468305834</v>
      </c>
      <c r="O29">
        <v>1.6263455967290592</v>
      </c>
      <c r="P29">
        <v>1.4142135623730951</v>
      </c>
      <c r="R29">
        <v>1.1313708498984734</v>
      </c>
    </row>
    <row r="30" spans="1:18">
      <c r="A30" t="s">
        <v>47</v>
      </c>
      <c r="B30" t="s">
        <v>48</v>
      </c>
      <c r="D30" t="s">
        <v>35</v>
      </c>
      <c r="E30">
        <v>1.4060583202698227</v>
      </c>
      <c r="F30">
        <v>0.97313925005623003</v>
      </c>
      <c r="G30">
        <v>2.8263050083103214</v>
      </c>
      <c r="H30">
        <v>2.6627053911388678</v>
      </c>
      <c r="I30">
        <v>2.1593980642762465</v>
      </c>
      <c r="L30">
        <v>1.1371015785759828</v>
      </c>
      <c r="N30">
        <v>0.52725705305856285</v>
      </c>
      <c r="P30">
        <v>0.75828754440515456</v>
      </c>
      <c r="Q30">
        <v>0.42426406871192823</v>
      </c>
      <c r="R30">
        <v>1.1313708498984765</v>
      </c>
    </row>
    <row r="31" spans="1:18">
      <c r="A31" t="s">
        <v>49</v>
      </c>
      <c r="B31" t="s">
        <v>50</v>
      </c>
      <c r="D31" t="s">
        <v>36</v>
      </c>
    </row>
    <row r="32" spans="1:18">
      <c r="A32" t="s">
        <v>51</v>
      </c>
      <c r="B32" t="s">
        <v>81</v>
      </c>
      <c r="D32" t="s">
        <v>36</v>
      </c>
      <c r="E32">
        <v>2.6877127822741773</v>
      </c>
      <c r="F32">
        <v>1.3422431473718415</v>
      </c>
      <c r="G32">
        <v>1.727280135550304</v>
      </c>
      <c r="H32">
        <v>2.0629004661721635</v>
      </c>
      <c r="I32">
        <v>1.6787217359248892</v>
      </c>
      <c r="J32">
        <v>2.4860383477868337</v>
      </c>
      <c r="K32">
        <v>0.52325901807804531</v>
      </c>
      <c r="L32">
        <v>0.96591234937060799</v>
      </c>
      <c r="M32">
        <v>0.45829393770083121</v>
      </c>
      <c r="N32">
        <v>0.53631147666258405</v>
      </c>
      <c r="O32">
        <v>0.20564937798755142</v>
      </c>
      <c r="P32">
        <v>0.32714930332597009</v>
      </c>
      <c r="R32">
        <v>0.85244745683629386</v>
      </c>
    </row>
    <row r="33" spans="1:18">
      <c r="A33" t="s">
        <v>52</v>
      </c>
      <c r="B33" t="s">
        <v>81</v>
      </c>
      <c r="D33" t="s">
        <v>36</v>
      </c>
      <c r="E33">
        <v>0.26189140043945947</v>
      </c>
      <c r="F33">
        <v>7.5948506127444138E-2</v>
      </c>
    </row>
    <row r="34" spans="1:18">
      <c r="A34" t="s">
        <v>54</v>
      </c>
      <c r="B34" t="s">
        <v>55</v>
      </c>
      <c r="D34" t="s">
        <v>35</v>
      </c>
      <c r="E34">
        <v>0.94868329805051421</v>
      </c>
      <c r="F34">
        <v>0.69487922897230281</v>
      </c>
      <c r="G34">
        <v>1.0729631866937466</v>
      </c>
      <c r="H34">
        <v>0.80876890571852755</v>
      </c>
      <c r="I34">
        <v>0.73860389539028992</v>
      </c>
      <c r="J34">
        <v>0.63695705170308581</v>
      </c>
      <c r="L34">
        <v>0.62206453500765146</v>
      </c>
      <c r="N34">
        <v>0.33380918415851202</v>
      </c>
      <c r="P34">
        <v>0.19086270308410563</v>
      </c>
      <c r="R34">
        <v>0.75922893215984033</v>
      </c>
    </row>
    <row r="35" spans="1:18">
      <c r="A35" t="s">
        <v>82</v>
      </c>
      <c r="B35" t="s">
        <v>81</v>
      </c>
      <c r="D35" t="s">
        <v>92</v>
      </c>
      <c r="E35">
        <v>7.6785478644312094E-2</v>
      </c>
      <c r="F35">
        <v>0.15089804505733612</v>
      </c>
      <c r="G35">
        <v>0.8443972730664131</v>
      </c>
      <c r="H35">
        <v>0.50882529202908333</v>
      </c>
      <c r="I35">
        <v>0.84561223317154333</v>
      </c>
    </row>
    <row r="36" spans="1:18">
      <c r="A36" t="s">
        <v>89</v>
      </c>
      <c r="B36" t="s">
        <v>81</v>
      </c>
      <c r="D36" t="s">
        <v>35</v>
      </c>
      <c r="E36">
        <v>1.1728583494262785</v>
      </c>
      <c r="F36">
        <v>1.8051601842719256</v>
      </c>
      <c r="H36">
        <v>2.4302634193322983</v>
      </c>
      <c r="I36">
        <v>1.963422666615787</v>
      </c>
      <c r="K36">
        <v>1.3435028842544323</v>
      </c>
      <c r="L36">
        <v>0.49328828623162452</v>
      </c>
    </row>
    <row r="37" spans="1:18">
      <c r="E37" s="9">
        <f>AVERAGE(E22:E36)</f>
        <v>2.1914754980535118</v>
      </c>
      <c r="F37" s="9">
        <f t="shared" ref="F37:R37" si="0">AVERAGE(F22:F36)</f>
        <v>1.6462497752652223</v>
      </c>
      <c r="G37" s="9">
        <f t="shared" si="0"/>
        <v>2.3083891944792794</v>
      </c>
      <c r="H37" s="9">
        <f t="shared" si="0"/>
        <v>2.7704347085674454</v>
      </c>
      <c r="I37" s="9">
        <f t="shared" si="0"/>
        <v>1.6992781292260624</v>
      </c>
      <c r="J37">
        <f t="shared" si="0"/>
        <v>1.5614976997449599</v>
      </c>
      <c r="K37" s="9">
        <f t="shared" si="0"/>
        <v>0.93338095116623876</v>
      </c>
      <c r="L37">
        <f t="shared" si="0"/>
        <v>1.0371070678795742</v>
      </c>
      <c r="M37" s="9">
        <f t="shared" si="0"/>
        <v>0.45829393770083121</v>
      </c>
      <c r="N37">
        <f t="shared" si="0"/>
        <v>0.47308811517756055</v>
      </c>
      <c r="O37" s="9">
        <f t="shared" si="0"/>
        <v>0.91599748735830533</v>
      </c>
      <c r="P37">
        <f t="shared" si="0"/>
        <v>0.67262827829708138</v>
      </c>
      <c r="Q37">
        <f t="shared" si="0"/>
        <v>0.42426406871192823</v>
      </c>
      <c r="R37">
        <f t="shared" si="0"/>
        <v>1.214940468870506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0D30C-310A-D542-BEF7-672DC529211D}">
  <dimension ref="A1:Q5"/>
  <sheetViews>
    <sheetView workbookViewId="0">
      <selection activeCell="D5" sqref="D5:Q5"/>
    </sheetView>
  </sheetViews>
  <sheetFormatPr baseColWidth="10" defaultRowHeight="16"/>
  <cols>
    <col min="1" max="1" width="15.7109375" bestFit="1" customWidth="1"/>
    <col min="2" max="2" width="20.5703125" bestFit="1" customWidth="1"/>
    <col min="4" max="4" width="14.28515625" bestFit="1" customWidth="1"/>
    <col min="5" max="6" width="15.42578125" bestFit="1" customWidth="1"/>
    <col min="7" max="7" width="13" bestFit="1" customWidth="1"/>
    <col min="8" max="8" width="16.28515625" bestFit="1" customWidth="1"/>
    <col min="9" max="9" width="15.85546875" bestFit="1" customWidth="1"/>
    <col min="10" max="10" width="12.7109375" bestFit="1" customWidth="1"/>
    <col min="11" max="11" width="17.7109375" bestFit="1" customWidth="1"/>
    <col min="12" max="12" width="12.7109375" bestFit="1" customWidth="1"/>
    <col min="13" max="13" width="17.7109375" bestFit="1" customWidth="1"/>
    <col min="15" max="15" width="15.140625" bestFit="1" customWidth="1"/>
    <col min="16" max="16" width="11.42578125" bestFit="1" customWidth="1"/>
    <col min="17" max="17" width="16.42578125" bestFit="1" customWidth="1"/>
    <col min="18" max="18" width="25" bestFit="1" customWidth="1"/>
  </cols>
  <sheetData>
    <row r="1" spans="1:17">
      <c r="A1" t="s">
        <v>57</v>
      </c>
      <c r="B1" t="s">
        <v>1</v>
      </c>
      <c r="C1" t="s">
        <v>56</v>
      </c>
      <c r="D1" t="s">
        <v>2</v>
      </c>
      <c r="E1" t="s">
        <v>6</v>
      </c>
      <c r="F1" t="s">
        <v>7</v>
      </c>
      <c r="G1" t="s">
        <v>3</v>
      </c>
      <c r="H1" t="s">
        <v>4</v>
      </c>
      <c r="I1" t="s">
        <v>5</v>
      </c>
      <c r="J1" t="s">
        <v>8</v>
      </c>
      <c r="K1" t="s">
        <v>24</v>
      </c>
      <c r="L1" t="s">
        <v>9</v>
      </c>
      <c r="M1" t="s">
        <v>25</v>
      </c>
      <c r="N1" t="s">
        <v>21</v>
      </c>
      <c r="O1" t="s">
        <v>26</v>
      </c>
      <c r="P1" t="s">
        <v>22</v>
      </c>
      <c r="Q1" t="s">
        <v>27</v>
      </c>
    </row>
    <row r="2" spans="1:17">
      <c r="A2" t="s">
        <v>67</v>
      </c>
      <c r="B2" t="s">
        <v>46</v>
      </c>
      <c r="C2">
        <v>4460</v>
      </c>
      <c r="D2">
        <v>50.9</v>
      </c>
      <c r="E2">
        <v>34.5</v>
      </c>
      <c r="F2">
        <v>56.7</v>
      </c>
      <c r="H2">
        <v>69.3</v>
      </c>
      <c r="K2">
        <v>9.1</v>
      </c>
      <c r="M2">
        <v>4.3</v>
      </c>
      <c r="N2">
        <v>5.0999999999999996</v>
      </c>
      <c r="O2">
        <v>3.6</v>
      </c>
      <c r="Q2">
        <v>4.5999999999999996</v>
      </c>
    </row>
    <row r="3" spans="1:17">
      <c r="A3" t="s">
        <v>68</v>
      </c>
      <c r="B3" t="s">
        <v>46</v>
      </c>
      <c r="C3">
        <v>5150</v>
      </c>
      <c r="D3">
        <v>48.7</v>
      </c>
      <c r="E3">
        <v>32.4</v>
      </c>
      <c r="F3">
        <v>52.8</v>
      </c>
      <c r="H3">
        <v>66.599999999999994</v>
      </c>
      <c r="K3">
        <v>9.6999999999999993</v>
      </c>
      <c r="M3">
        <v>5</v>
      </c>
      <c r="N3">
        <v>2.8</v>
      </c>
      <c r="O3">
        <v>1.6</v>
      </c>
      <c r="Q3">
        <v>6.2</v>
      </c>
    </row>
    <row r="4" spans="1:17">
      <c r="A4" t="s">
        <v>66</v>
      </c>
      <c r="D4">
        <f>AVERAGE(D2:D3)</f>
        <v>49.8</v>
      </c>
      <c r="E4">
        <f t="shared" ref="E4:H5" si="0">AVERAGE(E2:E3)</f>
        <v>33.450000000000003</v>
      </c>
      <c r="F4">
        <f t="shared" si="0"/>
        <v>54.75</v>
      </c>
      <c r="H4">
        <f t="shared" si="0"/>
        <v>67.949999999999989</v>
      </c>
      <c r="K4">
        <f t="shared" ref="K4:K5" si="1">AVERAGE(K2:K3)</f>
        <v>9.3999999999999986</v>
      </c>
      <c r="M4">
        <f t="shared" ref="M4:M5" si="2">AVERAGE(M2:M3)</f>
        <v>4.6500000000000004</v>
      </c>
      <c r="N4">
        <f t="shared" ref="N4:N5" si="3">AVERAGE(N2:N3)</f>
        <v>3.9499999999999997</v>
      </c>
      <c r="O4">
        <f t="shared" ref="O4:Q5" si="4">AVERAGE(O2:O3)</f>
        <v>2.6</v>
      </c>
      <c r="Q4">
        <f t="shared" si="4"/>
        <v>5.4</v>
      </c>
    </row>
    <row r="5" spans="1:17">
      <c r="A5" t="s">
        <v>126</v>
      </c>
      <c r="D5">
        <f>STDEV(D2:D3)</f>
        <v>1.5556349186104015</v>
      </c>
      <c r="E5">
        <f t="shared" ref="E5:Q5" si="5">STDEV(E2:E3)</f>
        <v>1.4849242404917506</v>
      </c>
      <c r="F5">
        <f t="shared" si="5"/>
        <v>2.7577164466275392</v>
      </c>
      <c r="H5">
        <f t="shared" si="5"/>
        <v>1.9091883092036803</v>
      </c>
      <c r="K5">
        <f t="shared" si="5"/>
        <v>0.42426406871192823</v>
      </c>
      <c r="M5">
        <f t="shared" si="5"/>
        <v>0.4949747468305834</v>
      </c>
      <c r="N5">
        <f t="shared" si="5"/>
        <v>1.6263455967290592</v>
      </c>
      <c r="O5">
        <f t="shared" si="5"/>
        <v>1.4142135623730951</v>
      </c>
      <c r="Q5">
        <f t="shared" si="5"/>
        <v>1.131370849898473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EEF9F-2F19-B640-9795-641E297B8C3B}">
  <dimension ref="A1:Q11"/>
  <sheetViews>
    <sheetView workbookViewId="0">
      <selection activeCell="A2" sqref="A2:A9"/>
    </sheetView>
  </sheetViews>
  <sheetFormatPr baseColWidth="10" defaultRowHeight="16"/>
  <cols>
    <col min="2" max="2" width="12.140625" bestFit="1" customWidth="1"/>
    <col min="3" max="3" width="5" bestFit="1" customWidth="1"/>
    <col min="4" max="4" width="14.28515625" bestFit="1" customWidth="1"/>
    <col min="5" max="6" width="15.42578125" bestFit="1" customWidth="1"/>
    <col min="7" max="7" width="13" bestFit="1" customWidth="1"/>
    <col min="8" max="8" width="16.28515625" bestFit="1" customWidth="1"/>
    <col min="9" max="9" width="15.85546875" bestFit="1" customWidth="1"/>
    <col min="10" max="10" width="12.7109375" bestFit="1" customWidth="1"/>
    <col min="11" max="11" width="17.7109375" bestFit="1" customWidth="1"/>
    <col min="12" max="12" width="12.7109375" bestFit="1" customWidth="1"/>
    <col min="13" max="13" width="17.7109375" bestFit="1" customWidth="1"/>
    <col min="15" max="15" width="15.140625" bestFit="1" customWidth="1"/>
    <col min="16" max="16" width="11.42578125" bestFit="1" customWidth="1"/>
    <col min="17" max="17" width="16.42578125" bestFit="1" customWidth="1"/>
    <col min="18" max="18" width="25" bestFit="1" customWidth="1"/>
  </cols>
  <sheetData>
    <row r="1" spans="1:17">
      <c r="A1" t="s">
        <v>57</v>
      </c>
      <c r="B1" t="s">
        <v>1</v>
      </c>
      <c r="C1" t="s">
        <v>56</v>
      </c>
      <c r="D1" t="s">
        <v>2</v>
      </c>
      <c r="E1" t="s">
        <v>6</v>
      </c>
      <c r="F1" t="s">
        <v>7</v>
      </c>
      <c r="G1" t="s">
        <v>3</v>
      </c>
      <c r="H1" t="s">
        <v>4</v>
      </c>
      <c r="I1" t="s">
        <v>5</v>
      </c>
      <c r="J1" t="s">
        <v>8</v>
      </c>
      <c r="K1" t="s">
        <v>24</v>
      </c>
      <c r="L1" t="s">
        <v>9</v>
      </c>
      <c r="M1" t="s">
        <v>25</v>
      </c>
      <c r="N1" t="s">
        <v>21</v>
      </c>
      <c r="O1" t="s">
        <v>26</v>
      </c>
      <c r="P1" t="s">
        <v>22</v>
      </c>
      <c r="Q1" t="s">
        <v>27</v>
      </c>
    </row>
    <row r="2" spans="1:17">
      <c r="A2" t="s">
        <v>58</v>
      </c>
      <c r="B2" t="s">
        <v>55</v>
      </c>
      <c r="C2">
        <v>950</v>
      </c>
      <c r="D2">
        <v>46.7</v>
      </c>
      <c r="E2">
        <v>37.700000000000003</v>
      </c>
      <c r="F2">
        <v>55.2</v>
      </c>
      <c r="G2">
        <v>61.8</v>
      </c>
      <c r="H2">
        <v>69.099999999999994</v>
      </c>
      <c r="I2">
        <v>71.900000000000006</v>
      </c>
      <c r="K2">
        <v>8.4</v>
      </c>
      <c r="M2">
        <v>7.8</v>
      </c>
      <c r="O2">
        <v>7.4</v>
      </c>
      <c r="Q2">
        <v>6.5</v>
      </c>
    </row>
    <row r="3" spans="1:17">
      <c r="A3" t="s">
        <v>59</v>
      </c>
      <c r="B3" t="s">
        <v>55</v>
      </c>
      <c r="C3">
        <v>958</v>
      </c>
      <c r="D3">
        <v>48.1</v>
      </c>
      <c r="E3">
        <v>37.6</v>
      </c>
      <c r="F3">
        <v>56.5</v>
      </c>
      <c r="G3">
        <v>62</v>
      </c>
      <c r="H3">
        <v>69.8</v>
      </c>
      <c r="I3">
        <v>72</v>
      </c>
      <c r="K3">
        <v>7.7</v>
      </c>
      <c r="M3">
        <v>7.4</v>
      </c>
      <c r="O3">
        <v>7</v>
      </c>
      <c r="Q3">
        <v>7.6</v>
      </c>
    </row>
    <row r="4" spans="1:17">
      <c r="A4" t="s">
        <v>60</v>
      </c>
      <c r="B4" t="s">
        <v>55</v>
      </c>
      <c r="C4">
        <v>1116</v>
      </c>
      <c r="D4">
        <v>47.4</v>
      </c>
      <c r="E4">
        <v>37.200000000000003</v>
      </c>
      <c r="F4">
        <v>54.8</v>
      </c>
      <c r="G4">
        <v>61.2</v>
      </c>
      <c r="H4">
        <v>68.900000000000006</v>
      </c>
      <c r="I4">
        <v>71.5</v>
      </c>
      <c r="K4">
        <v>7.6</v>
      </c>
      <c r="M4">
        <v>6.8</v>
      </c>
      <c r="O4">
        <v>7.2</v>
      </c>
      <c r="Q4">
        <v>7.7</v>
      </c>
    </row>
    <row r="5" spans="1:17">
      <c r="A5" t="s">
        <v>61</v>
      </c>
      <c r="B5" t="s">
        <v>55</v>
      </c>
      <c r="C5">
        <v>1151</v>
      </c>
      <c r="D5">
        <v>48.1</v>
      </c>
      <c r="E5">
        <v>37.700000000000003</v>
      </c>
      <c r="F5">
        <v>56.6</v>
      </c>
      <c r="G5">
        <v>60.9</v>
      </c>
      <c r="H5">
        <v>69.2</v>
      </c>
      <c r="I5">
        <v>71.8</v>
      </c>
      <c r="K5">
        <v>7.4</v>
      </c>
      <c r="M5">
        <v>7</v>
      </c>
      <c r="O5">
        <v>6.9</v>
      </c>
      <c r="Q5">
        <v>7.9</v>
      </c>
    </row>
    <row r="6" spans="1:17">
      <c r="A6" t="s">
        <v>62</v>
      </c>
      <c r="B6" t="s">
        <v>55</v>
      </c>
      <c r="C6">
        <v>1211</v>
      </c>
      <c r="D6">
        <v>49</v>
      </c>
      <c r="E6">
        <v>39.5</v>
      </c>
      <c r="F6">
        <v>57.5</v>
      </c>
      <c r="G6">
        <v>63.2</v>
      </c>
      <c r="H6">
        <v>70.8</v>
      </c>
      <c r="I6">
        <v>73.2</v>
      </c>
      <c r="K6">
        <v>8</v>
      </c>
      <c r="M6">
        <v>7</v>
      </c>
      <c r="O6">
        <v>7.1</v>
      </c>
      <c r="Q6">
        <v>5.9</v>
      </c>
    </row>
    <row r="7" spans="1:17">
      <c r="A7" t="s">
        <v>63</v>
      </c>
      <c r="B7" t="s">
        <v>55</v>
      </c>
      <c r="C7">
        <v>1242</v>
      </c>
      <c r="D7">
        <v>48.2</v>
      </c>
      <c r="E7">
        <v>37.799999999999997</v>
      </c>
      <c r="F7">
        <v>57.4</v>
      </c>
      <c r="G7">
        <v>62.6</v>
      </c>
      <c r="H7">
        <v>70.3</v>
      </c>
      <c r="I7">
        <v>72.900000000000006</v>
      </c>
      <c r="K7">
        <v>8.9</v>
      </c>
      <c r="M7">
        <v>6.9</v>
      </c>
      <c r="O7">
        <v>7</v>
      </c>
      <c r="Q7">
        <v>6.6</v>
      </c>
    </row>
    <row r="8" spans="1:17">
      <c r="A8" t="s">
        <v>64</v>
      </c>
      <c r="B8" t="s">
        <v>55</v>
      </c>
      <c r="C8">
        <v>1293</v>
      </c>
      <c r="D8">
        <v>46.4</v>
      </c>
      <c r="E8">
        <v>37.5</v>
      </c>
      <c r="F8">
        <v>55.5</v>
      </c>
      <c r="G8">
        <v>61</v>
      </c>
      <c r="H8">
        <v>68.900000000000006</v>
      </c>
      <c r="I8">
        <v>72.099999999999994</v>
      </c>
      <c r="K8">
        <v>7.2</v>
      </c>
      <c r="M8">
        <v>7</v>
      </c>
      <c r="O8">
        <v>7.4</v>
      </c>
      <c r="Q8">
        <v>7.8</v>
      </c>
    </row>
    <row r="9" spans="1:17">
      <c r="A9" t="s">
        <v>65</v>
      </c>
      <c r="B9" t="s">
        <v>55</v>
      </c>
      <c r="C9">
        <v>1311</v>
      </c>
      <c r="D9">
        <v>46.5</v>
      </c>
      <c r="E9">
        <v>37.799999999999997</v>
      </c>
      <c r="F9">
        <v>57.4</v>
      </c>
      <c r="G9">
        <v>62.2</v>
      </c>
      <c r="H9">
        <v>70.3</v>
      </c>
      <c r="I9">
        <v>73</v>
      </c>
      <c r="K9">
        <v>8.6999999999999993</v>
      </c>
      <c r="M9">
        <v>6.9</v>
      </c>
      <c r="O9">
        <v>7</v>
      </c>
      <c r="Q9">
        <v>6.6</v>
      </c>
    </row>
    <row r="10" spans="1:17">
      <c r="A10" t="s">
        <v>66</v>
      </c>
      <c r="D10">
        <f>AVERAGE(D2:D9)</f>
        <v>47.55</v>
      </c>
      <c r="E10">
        <f t="shared" ref="E10:Q11" si="0">AVERAGE(E2:E9)</f>
        <v>37.85</v>
      </c>
      <c r="F10">
        <f t="shared" si="0"/>
        <v>56.362499999999997</v>
      </c>
      <c r="G10">
        <f t="shared" si="0"/>
        <v>61.862500000000004</v>
      </c>
      <c r="H10">
        <f t="shared" si="0"/>
        <v>69.662499999999994</v>
      </c>
      <c r="I10">
        <f t="shared" si="0"/>
        <v>72.3</v>
      </c>
      <c r="K10">
        <f t="shared" si="0"/>
        <v>7.9875000000000007</v>
      </c>
      <c r="M10">
        <f t="shared" si="0"/>
        <v>7.1</v>
      </c>
      <c r="O10">
        <f t="shared" si="0"/>
        <v>7.125</v>
      </c>
      <c r="Q10">
        <f t="shared" si="0"/>
        <v>7.0750000000000002</v>
      </c>
    </row>
    <row r="11" spans="1:17">
      <c r="A11" t="s">
        <v>126</v>
      </c>
      <c r="D11">
        <f>STDEV(D2:D9)</f>
        <v>0.94868329805051421</v>
      </c>
      <c r="E11">
        <f t="shared" ref="E11:Q11" si="1">STDEV(E2:E9)</f>
        <v>0.69487922897230281</v>
      </c>
      <c r="F11">
        <f t="shared" si="1"/>
        <v>1.0729631866937466</v>
      </c>
      <c r="G11">
        <f t="shared" si="1"/>
        <v>0.80876890571852755</v>
      </c>
      <c r="H11">
        <f t="shared" si="1"/>
        <v>0.73860389539028992</v>
      </c>
      <c r="I11">
        <f t="shared" si="1"/>
        <v>0.63695705170308581</v>
      </c>
      <c r="K11">
        <f t="shared" si="1"/>
        <v>0.62206453500765146</v>
      </c>
      <c r="M11">
        <f t="shared" si="1"/>
        <v>0.33380918415851202</v>
      </c>
      <c r="O11">
        <f t="shared" si="1"/>
        <v>0.19086270308410563</v>
      </c>
      <c r="Q11">
        <f t="shared" si="1"/>
        <v>0.7592289321598403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AF9F0-1B13-214F-8B10-2B57AC697099}">
  <dimension ref="A3:G10"/>
  <sheetViews>
    <sheetView workbookViewId="0">
      <selection activeCell="G4" sqref="G4:G8"/>
    </sheetView>
  </sheetViews>
  <sheetFormatPr baseColWidth="10" defaultRowHeight="16"/>
  <cols>
    <col min="1" max="1" width="20" bestFit="1" customWidth="1"/>
    <col min="2" max="2" width="24.28515625" bestFit="1" customWidth="1"/>
    <col min="3" max="4" width="25.5703125" bestFit="1" customWidth="1"/>
    <col min="5" max="5" width="22.85546875" bestFit="1" customWidth="1"/>
    <col min="6" max="6" width="28" bestFit="1" customWidth="1"/>
    <col min="7" max="7" width="26.7109375" bestFit="1" customWidth="1"/>
    <col min="8" max="8" width="9" bestFit="1" customWidth="1"/>
    <col min="9" max="12" width="12" bestFit="1" customWidth="1"/>
    <col min="13" max="13" width="7" bestFit="1" customWidth="1"/>
    <col min="14" max="14" width="12" bestFit="1" customWidth="1"/>
    <col min="15" max="15" width="8" bestFit="1" customWidth="1"/>
    <col min="16" max="17" width="12" bestFit="1" customWidth="1"/>
    <col min="18" max="18" width="5" bestFit="1" customWidth="1"/>
    <col min="19" max="31" width="12" bestFit="1" customWidth="1"/>
    <col min="32" max="32" width="6" bestFit="1" customWidth="1"/>
    <col min="33" max="33" width="12" bestFit="1" customWidth="1"/>
    <col min="34" max="34" width="11" bestFit="1" customWidth="1"/>
    <col min="35" max="35" width="10" bestFit="1" customWidth="1"/>
    <col min="36" max="37" width="12" bestFit="1" customWidth="1"/>
    <col min="38" max="38" width="11" bestFit="1" customWidth="1"/>
    <col min="39" max="46" width="12" bestFit="1" customWidth="1"/>
    <col min="47" max="47" width="11" bestFit="1" customWidth="1"/>
    <col min="48" max="55" width="12" bestFit="1" customWidth="1"/>
    <col min="56" max="56" width="6.5703125" bestFit="1" customWidth="1"/>
    <col min="57" max="57" width="10.42578125" bestFit="1" customWidth="1"/>
  </cols>
  <sheetData>
    <row r="3" spans="1:7">
      <c r="A3" t="s">
        <v>111</v>
      </c>
      <c r="B3" t="s">
        <v>114</v>
      </c>
      <c r="C3" t="s">
        <v>115</v>
      </c>
      <c r="D3" t="s">
        <v>118</v>
      </c>
      <c r="E3" t="s">
        <v>119</v>
      </c>
      <c r="F3" t="s">
        <v>116</v>
      </c>
      <c r="G3" t="s">
        <v>117</v>
      </c>
    </row>
    <row r="4" spans="1:7">
      <c r="A4" s="6" t="s">
        <v>39</v>
      </c>
      <c r="B4" s="7">
        <v>59.289741826156579</v>
      </c>
      <c r="C4" s="7">
        <v>38.851808267035231</v>
      </c>
      <c r="D4" s="7">
        <v>72.288620689851996</v>
      </c>
      <c r="E4" s="7">
        <v>75.126371720716449</v>
      </c>
      <c r="F4" s="7">
        <v>12.470647688967356</v>
      </c>
      <c r="G4" s="7">
        <v>6.9520314161383823</v>
      </c>
    </row>
    <row r="5" spans="1:7">
      <c r="A5" s="6" t="s">
        <v>40</v>
      </c>
      <c r="B5" s="7">
        <v>58.790923713530674</v>
      </c>
      <c r="C5" s="7">
        <v>38.948581513236043</v>
      </c>
      <c r="D5" s="7">
        <v>74.156781121957877</v>
      </c>
      <c r="E5" s="7">
        <v>74.441441938035737</v>
      </c>
      <c r="F5" s="7">
        <v>10.781906122196682</v>
      </c>
      <c r="G5" s="7">
        <v>5.2934020972159939</v>
      </c>
    </row>
    <row r="6" spans="1:7">
      <c r="A6" s="6" t="s">
        <v>41</v>
      </c>
      <c r="B6" s="7">
        <v>57.689775384617178</v>
      </c>
      <c r="C6" s="7">
        <v>38.405710350736491</v>
      </c>
      <c r="D6" s="7">
        <v>73.658559109370103</v>
      </c>
      <c r="E6" s="7">
        <v>74.326805607056983</v>
      </c>
      <c r="F6" s="7">
        <v>10.477995209296719</v>
      </c>
      <c r="G6" s="7">
        <v>6.0458243699135572</v>
      </c>
    </row>
    <row r="7" spans="1:7">
      <c r="A7" s="6" t="s">
        <v>42</v>
      </c>
      <c r="B7" s="7">
        <v>58.202315688896526</v>
      </c>
      <c r="C7" s="7">
        <v>35.343654505717538</v>
      </c>
      <c r="D7" s="7">
        <v>71.543238335528841</v>
      </c>
      <c r="E7" s="7">
        <v>72.376534920840513</v>
      </c>
      <c r="F7" s="7">
        <v>12.378897305178221</v>
      </c>
      <c r="G7" s="7">
        <v>6.404210809781488</v>
      </c>
    </row>
    <row r="8" spans="1:7">
      <c r="A8" s="6" t="s">
        <v>43</v>
      </c>
      <c r="B8" s="7">
        <v>58.922284122392362</v>
      </c>
      <c r="C8" s="7">
        <v>36.090076890800596</v>
      </c>
      <c r="D8" s="7">
        <v>73.598151744881974</v>
      </c>
      <c r="E8" s="7">
        <v>74.309978920520635</v>
      </c>
      <c r="F8" s="7">
        <v>14.047336526802221</v>
      </c>
      <c r="G8" s="7">
        <v>6.4021232089090558</v>
      </c>
    </row>
    <row r="9" spans="1:7">
      <c r="A9" s="6" t="s">
        <v>112</v>
      </c>
      <c r="B9" s="7"/>
      <c r="C9" s="7"/>
      <c r="D9" s="7"/>
      <c r="E9" s="7"/>
      <c r="F9" s="7"/>
      <c r="G9" s="7"/>
    </row>
    <row r="10" spans="1:7">
      <c r="A10" s="6" t="s">
        <v>113</v>
      </c>
      <c r="B10" s="7">
        <v>58.677811787396614</v>
      </c>
      <c r="C10" s="7">
        <v>37.430439189368364</v>
      </c>
      <c r="D10" s="7">
        <v>72.981349210423502</v>
      </c>
      <c r="E10" s="7">
        <v>74.092828956364869</v>
      </c>
      <c r="F10" s="7">
        <v>12.203952277287302</v>
      </c>
      <c r="G10" s="7">
        <v>6.23881771488926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CC544-82F8-6047-BA41-ADACA5FA31A8}">
  <dimension ref="A3:G10"/>
  <sheetViews>
    <sheetView workbookViewId="0">
      <selection activeCell="B4" sqref="B4:G8"/>
    </sheetView>
  </sheetViews>
  <sheetFormatPr baseColWidth="10" defaultRowHeight="16"/>
  <cols>
    <col min="1" max="1" width="20" bestFit="1" customWidth="1"/>
    <col min="2" max="2" width="23.28515625" bestFit="1" customWidth="1"/>
    <col min="3" max="4" width="24.5703125" bestFit="1" customWidth="1"/>
    <col min="5" max="5" width="21.85546875" bestFit="1" customWidth="1"/>
    <col min="6" max="6" width="27" bestFit="1" customWidth="1"/>
    <col min="7" max="7" width="25.5703125" bestFit="1" customWidth="1"/>
    <col min="8" max="8" width="9" bestFit="1" customWidth="1"/>
    <col min="9" max="12" width="12" bestFit="1" customWidth="1"/>
    <col min="13" max="13" width="7" bestFit="1" customWidth="1"/>
    <col min="14" max="14" width="12" bestFit="1" customWidth="1"/>
    <col min="15" max="15" width="8" bestFit="1" customWidth="1"/>
    <col min="16" max="17" width="12" bestFit="1" customWidth="1"/>
    <col min="18" max="18" width="5" bestFit="1" customWidth="1"/>
    <col min="19" max="31" width="12" bestFit="1" customWidth="1"/>
    <col min="32" max="32" width="6" bestFit="1" customWidth="1"/>
    <col min="33" max="33" width="12" bestFit="1" customWidth="1"/>
    <col min="34" max="34" width="11" bestFit="1" customWidth="1"/>
    <col min="35" max="35" width="10" bestFit="1" customWidth="1"/>
    <col min="36" max="37" width="12" bestFit="1" customWidth="1"/>
    <col min="38" max="38" width="11" bestFit="1" customWidth="1"/>
    <col min="39" max="46" width="12" bestFit="1" customWidth="1"/>
    <col min="47" max="47" width="11" bestFit="1" customWidth="1"/>
    <col min="48" max="55" width="12" bestFit="1" customWidth="1"/>
    <col min="56" max="56" width="6.5703125" bestFit="1" customWidth="1"/>
    <col min="57" max="57" width="10.42578125" bestFit="1" customWidth="1"/>
  </cols>
  <sheetData>
    <row r="3" spans="1:7">
      <c r="A3" s="5" t="s">
        <v>111</v>
      </c>
      <c r="B3" t="s">
        <v>120</v>
      </c>
      <c r="C3" t="s">
        <v>121</v>
      </c>
      <c r="D3" t="s">
        <v>122</v>
      </c>
      <c r="E3" t="s">
        <v>123</v>
      </c>
      <c r="F3" t="s">
        <v>124</v>
      </c>
      <c r="G3" t="s">
        <v>125</v>
      </c>
    </row>
    <row r="4" spans="1:7">
      <c r="A4" s="6" t="s">
        <v>39</v>
      </c>
      <c r="B4" s="7">
        <v>3.3627165889798833</v>
      </c>
      <c r="C4" s="7">
        <v>3.4170838391078435</v>
      </c>
      <c r="D4" s="7">
        <v>3.0863474914398181</v>
      </c>
      <c r="E4" s="7">
        <v>3.3797838730742504</v>
      </c>
      <c r="F4" s="7">
        <v>0.85625287794120364</v>
      </c>
      <c r="G4" s="7">
        <v>1.200007052235776</v>
      </c>
    </row>
    <row r="5" spans="1:7">
      <c r="A5" s="6" t="s">
        <v>40</v>
      </c>
      <c r="B5" s="7">
        <v>3.1316899820347746</v>
      </c>
      <c r="C5" s="7">
        <v>1.8640555707363922</v>
      </c>
      <c r="D5" s="7">
        <v>2.2297295112368514</v>
      </c>
      <c r="E5" s="7">
        <v>2.4772121901103583</v>
      </c>
      <c r="F5" s="7">
        <v>0.9940103723739111</v>
      </c>
      <c r="G5" s="7">
        <v>1.751882588001102</v>
      </c>
    </row>
    <row r="6" spans="1:7">
      <c r="A6" s="6" t="s">
        <v>41</v>
      </c>
      <c r="B6" s="7">
        <v>2.3632327199230203</v>
      </c>
      <c r="C6" s="7">
        <v>1.3095870453460658</v>
      </c>
      <c r="D6" s="7">
        <v>2.7799332822264993</v>
      </c>
      <c r="E6" s="7">
        <v>3.1307309388791693</v>
      </c>
      <c r="F6" s="7">
        <v>0.99000086345442528</v>
      </c>
      <c r="G6" s="7">
        <v>1.0524679255889882</v>
      </c>
    </row>
    <row r="7" spans="1:7">
      <c r="A7" s="6" t="s">
        <v>42</v>
      </c>
      <c r="B7" s="7">
        <v>6.0805787595347764</v>
      </c>
      <c r="C7" s="7">
        <v>3.5734458714603066</v>
      </c>
      <c r="D7" s="7">
        <v>2.5251593956617673</v>
      </c>
      <c r="E7" s="7">
        <v>4.5788123901503566</v>
      </c>
      <c r="F7" s="7">
        <v>2.0360062186634402</v>
      </c>
      <c r="G7" s="7">
        <v>1.0717461267873449</v>
      </c>
    </row>
    <row r="8" spans="1:7">
      <c r="A8" s="6" t="s">
        <v>43</v>
      </c>
      <c r="B8" s="7">
        <v>4.0413388765082354</v>
      </c>
      <c r="C8" s="7">
        <v>2.5098821494484507</v>
      </c>
      <c r="D8" s="7">
        <v>3.4424494084588071</v>
      </c>
      <c r="E8" s="7">
        <v>4.3347789276368278</v>
      </c>
      <c r="F8" s="7">
        <v>1.8521695284649669</v>
      </c>
      <c r="G8" s="7">
        <v>1.9839424384282616</v>
      </c>
    </row>
    <row r="9" spans="1:7">
      <c r="A9" s="6" t="s">
        <v>112</v>
      </c>
      <c r="B9" s="7"/>
      <c r="C9" s="7"/>
      <c r="D9" s="7"/>
      <c r="E9" s="7"/>
      <c r="F9" s="7"/>
      <c r="G9" s="7"/>
    </row>
    <row r="10" spans="1:7">
      <c r="A10" s="6" t="s">
        <v>113</v>
      </c>
      <c r="B10" s="7">
        <v>4.0293551710076416</v>
      </c>
      <c r="C10" s="7">
        <v>3.1215004356299647</v>
      </c>
      <c r="D10" s="7">
        <v>2.9238080182874064</v>
      </c>
      <c r="E10" s="7">
        <v>3.7112664750000821</v>
      </c>
      <c r="F10" s="7">
        <v>1.899881320895322</v>
      </c>
      <c r="G10" s="7">
        <v>1.55873415273884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A64E3-A7A2-CA4F-8649-8AA57B482DCA}">
  <dimension ref="A1:R55"/>
  <sheetViews>
    <sheetView topLeftCell="A21" workbookViewId="0">
      <selection activeCell="A43" sqref="A43:A54"/>
    </sheetView>
  </sheetViews>
  <sheetFormatPr baseColWidth="10" defaultRowHeight="16"/>
  <cols>
    <col min="1" max="1" width="17.7109375" bestFit="1" customWidth="1"/>
    <col min="2" max="2" width="12.28515625" bestFit="1" customWidth="1"/>
  </cols>
  <sheetData>
    <row r="1" spans="1:18">
      <c r="A1" s="1" t="s">
        <v>0</v>
      </c>
      <c r="B1" s="1" t="s">
        <v>93</v>
      </c>
      <c r="C1" s="1" t="s">
        <v>94</v>
      </c>
      <c r="D1" s="1" t="s">
        <v>95</v>
      </c>
      <c r="E1" s="1" t="s">
        <v>99</v>
      </c>
      <c r="F1" s="4" t="s">
        <v>110</v>
      </c>
      <c r="G1" s="1" t="s">
        <v>96</v>
      </c>
      <c r="H1" s="4" t="s">
        <v>6</v>
      </c>
      <c r="I1" s="1" t="s">
        <v>97</v>
      </c>
      <c r="J1" s="4" t="s">
        <v>24</v>
      </c>
      <c r="K1" s="1" t="s">
        <v>98</v>
      </c>
      <c r="L1" s="4" t="s">
        <v>7</v>
      </c>
      <c r="M1" s="1" t="s">
        <v>100</v>
      </c>
      <c r="N1" s="4" t="s">
        <v>27</v>
      </c>
      <c r="O1" s="1" t="s">
        <v>101</v>
      </c>
      <c r="P1" s="4" t="s">
        <v>3</v>
      </c>
      <c r="Q1" s="1" t="s">
        <v>102</v>
      </c>
      <c r="R1" s="1" t="s">
        <v>103</v>
      </c>
    </row>
    <row r="2" spans="1:18">
      <c r="A2" s="2" t="s">
        <v>39</v>
      </c>
      <c r="B2" s="3">
        <v>610</v>
      </c>
      <c r="C2" s="3">
        <v>159.16999999999999</v>
      </c>
      <c r="D2" s="3">
        <v>71.48</v>
      </c>
      <c r="E2" s="3">
        <v>151.55000000000001</v>
      </c>
      <c r="F2" s="3">
        <f>(C2+D2+E2)/B2 *100</f>
        <v>62.655737704918039</v>
      </c>
      <c r="G2" s="3">
        <v>252.1</v>
      </c>
      <c r="H2" s="3">
        <f>G2/B2*100</f>
        <v>41.327868852459012</v>
      </c>
      <c r="I2" s="3">
        <v>81.02</v>
      </c>
      <c r="J2" s="3">
        <f>I2/B2*100</f>
        <v>13.281967213114754</v>
      </c>
      <c r="K2" s="3">
        <v>120.09</v>
      </c>
      <c r="L2" s="3">
        <f>(G2+I2+K2)/B2*100</f>
        <v>74.296721311475409</v>
      </c>
      <c r="M2" s="3">
        <v>41.38</v>
      </c>
      <c r="N2" s="3">
        <f>M2/B2*100</f>
        <v>6.7836065573770492</v>
      </c>
      <c r="O2" s="3">
        <v>43.37</v>
      </c>
      <c r="P2" s="3">
        <f>(C2+D2+E2+M2+O2)/B2*100</f>
        <v>76.549180327868854</v>
      </c>
      <c r="Q2" s="3" t="s">
        <v>104</v>
      </c>
      <c r="R2" s="3" t="s">
        <v>105</v>
      </c>
    </row>
    <row r="3" spans="1:18">
      <c r="A3" s="2" t="s">
        <v>39</v>
      </c>
      <c r="B3" s="3">
        <v>142</v>
      </c>
      <c r="C3" s="3">
        <v>32.96</v>
      </c>
      <c r="D3" s="3">
        <v>17.920000000000002</v>
      </c>
      <c r="E3" s="3">
        <v>34.97</v>
      </c>
      <c r="F3" s="3">
        <f t="shared" ref="F3:F55" si="0">(C3+D3+E3)/B3 *100</f>
        <v>60.457746478873233</v>
      </c>
      <c r="G3" s="3">
        <v>56</v>
      </c>
      <c r="H3" s="3">
        <f t="shared" ref="H3:H55" si="1">G3/B3*100</f>
        <v>39.436619718309856</v>
      </c>
      <c r="I3" s="3">
        <v>16.66</v>
      </c>
      <c r="J3" s="3">
        <f t="shared" ref="J3:J55" si="2">I3/B3*100</f>
        <v>11.732394366197184</v>
      </c>
      <c r="K3" s="3">
        <v>30.13</v>
      </c>
      <c r="L3" s="3">
        <f t="shared" ref="L3:L55" si="3">(G3+I3+K3)/B3*100</f>
        <v>72.387323943661968</v>
      </c>
      <c r="M3" s="3">
        <v>11.1</v>
      </c>
      <c r="N3" s="3">
        <f t="shared" ref="N3:N55" si="4">M3/B3*100</f>
        <v>7.8169014084507031</v>
      </c>
      <c r="O3" s="3">
        <v>15.83</v>
      </c>
      <c r="P3" s="3">
        <f t="shared" ref="P3:P55" si="5">(C3+D3+E3+M3+O3)/B3*100</f>
        <v>79.422535211267601</v>
      </c>
      <c r="Q3" s="3" t="s">
        <v>104</v>
      </c>
      <c r="R3" s="3" t="s">
        <v>106</v>
      </c>
    </row>
    <row r="4" spans="1:18">
      <c r="A4" s="2" t="s">
        <v>39</v>
      </c>
      <c r="B4" s="3">
        <v>120.04</v>
      </c>
      <c r="C4" s="3">
        <v>28.49</v>
      </c>
      <c r="D4" s="3">
        <v>15.43</v>
      </c>
      <c r="E4" s="3">
        <v>23.71</v>
      </c>
      <c r="F4" s="3">
        <f t="shared" si="0"/>
        <v>56.339553482172597</v>
      </c>
      <c r="G4" s="3">
        <v>42.25</v>
      </c>
      <c r="H4" s="3">
        <f t="shared" si="1"/>
        <v>35.196601132955678</v>
      </c>
      <c r="I4" s="3">
        <v>16.3</v>
      </c>
      <c r="J4" s="3">
        <f t="shared" si="2"/>
        <v>13.578807064311896</v>
      </c>
      <c r="K4" s="3">
        <v>26.94</v>
      </c>
      <c r="L4" s="3">
        <f t="shared" si="3"/>
        <v>71.217927357547467</v>
      </c>
      <c r="M4" s="3">
        <v>10.7</v>
      </c>
      <c r="N4" s="3">
        <f t="shared" si="4"/>
        <v>8.9136954348550468</v>
      </c>
      <c r="O4" s="3">
        <v>10.78</v>
      </c>
      <c r="P4" s="3">
        <f t="shared" si="5"/>
        <v>74.23358880373209</v>
      </c>
      <c r="Q4" s="3" t="s">
        <v>104</v>
      </c>
      <c r="R4" s="3" t="s">
        <v>106</v>
      </c>
    </row>
    <row r="5" spans="1:18">
      <c r="A5" s="2" t="s">
        <v>39</v>
      </c>
      <c r="B5" s="3">
        <v>285</v>
      </c>
      <c r="C5" s="3">
        <v>78.84</v>
      </c>
      <c r="D5" s="3">
        <v>36.56</v>
      </c>
      <c r="E5" s="3">
        <v>64.959999999999994</v>
      </c>
      <c r="F5" s="3">
        <f t="shared" si="0"/>
        <v>63.284210526315796</v>
      </c>
      <c r="G5" s="3">
        <v>124.73</v>
      </c>
      <c r="H5" s="3">
        <f t="shared" si="1"/>
        <v>43.764912280701758</v>
      </c>
      <c r="I5" s="3">
        <v>36.71</v>
      </c>
      <c r="J5" s="3">
        <f t="shared" si="2"/>
        <v>12.880701754385965</v>
      </c>
      <c r="K5" s="3">
        <v>52.72</v>
      </c>
      <c r="L5" s="3">
        <f t="shared" si="3"/>
        <v>75.143859649122803</v>
      </c>
      <c r="M5" s="3">
        <v>18.53</v>
      </c>
      <c r="N5" s="3">
        <f t="shared" si="4"/>
        <v>6.5017543859649125</v>
      </c>
      <c r="O5" s="3">
        <v>18.36</v>
      </c>
      <c r="P5" s="3">
        <f t="shared" si="5"/>
        <v>76.228070175438603</v>
      </c>
      <c r="Q5" s="3" t="s">
        <v>107</v>
      </c>
      <c r="R5" s="3" t="s">
        <v>108</v>
      </c>
    </row>
    <row r="6" spans="1:18">
      <c r="A6" s="2" t="s">
        <v>39</v>
      </c>
      <c r="B6" s="3">
        <v>350</v>
      </c>
      <c r="C6" s="3">
        <v>91.92</v>
      </c>
      <c r="D6" s="3">
        <v>42.65</v>
      </c>
      <c r="E6" s="3">
        <v>63.18</v>
      </c>
      <c r="F6" s="3">
        <f t="shared" si="0"/>
        <v>56.499999999999993</v>
      </c>
      <c r="G6" s="3">
        <v>120.67</v>
      </c>
      <c r="H6" s="3">
        <f t="shared" si="1"/>
        <v>34.477142857142859</v>
      </c>
      <c r="I6" s="3">
        <v>48.65</v>
      </c>
      <c r="J6" s="3">
        <f t="shared" si="2"/>
        <v>13.899999999999999</v>
      </c>
      <c r="K6" s="3">
        <v>71.069999999999993</v>
      </c>
      <c r="L6" s="3">
        <f t="shared" si="3"/>
        <v>68.682857142857131</v>
      </c>
      <c r="M6" s="3">
        <v>26.7</v>
      </c>
      <c r="N6" s="3">
        <f t="shared" si="4"/>
        <v>7.628571428571429</v>
      </c>
      <c r="O6" s="3">
        <v>31.9</v>
      </c>
      <c r="P6" s="3">
        <f t="shared" si="5"/>
        <v>73.242857142857133</v>
      </c>
      <c r="Q6" s="3" t="s">
        <v>107</v>
      </c>
      <c r="R6" s="3" t="s">
        <v>105</v>
      </c>
    </row>
    <row r="7" spans="1:18">
      <c r="A7" s="2" t="s">
        <v>39</v>
      </c>
      <c r="B7" s="3">
        <v>147.30000000000001</v>
      </c>
      <c r="C7" s="3">
        <v>40.46</v>
      </c>
      <c r="D7" s="3">
        <v>15.68</v>
      </c>
      <c r="E7" s="3">
        <v>26.68</v>
      </c>
      <c r="F7" s="3">
        <f t="shared" si="0"/>
        <v>56.2253903598099</v>
      </c>
      <c r="G7" s="3">
        <v>51.7</v>
      </c>
      <c r="H7" s="3">
        <f t="shared" si="1"/>
        <v>35.09843856076035</v>
      </c>
      <c r="I7" s="3">
        <v>17.829999999999998</v>
      </c>
      <c r="J7" s="3">
        <f t="shared" si="2"/>
        <v>12.104548540393752</v>
      </c>
      <c r="K7" s="3">
        <v>31.48</v>
      </c>
      <c r="L7" s="3">
        <f t="shared" si="3"/>
        <v>68.574338085539708</v>
      </c>
      <c r="M7" s="3">
        <v>11.14</v>
      </c>
      <c r="N7" s="3">
        <f t="shared" si="4"/>
        <v>7.5627970128988462</v>
      </c>
      <c r="O7" s="3">
        <v>12.65</v>
      </c>
      <c r="P7" s="3">
        <f t="shared" si="5"/>
        <v>72.376103190767139</v>
      </c>
      <c r="Q7" s="3" t="s">
        <v>107</v>
      </c>
      <c r="R7" s="3" t="s">
        <v>106</v>
      </c>
    </row>
    <row r="8" spans="1:18">
      <c r="A8" s="2" t="s">
        <v>39</v>
      </c>
      <c r="B8" s="3">
        <v>330</v>
      </c>
      <c r="C8" s="3">
        <v>96.55</v>
      </c>
      <c r="D8" s="3">
        <v>45.84</v>
      </c>
      <c r="E8" s="3">
        <v>69.55</v>
      </c>
      <c r="F8" s="3">
        <f t="shared" si="0"/>
        <v>64.224242424242433</v>
      </c>
      <c r="G8" s="3">
        <v>146.46</v>
      </c>
      <c r="H8" s="3">
        <f t="shared" si="1"/>
        <v>44.381818181818183</v>
      </c>
      <c r="I8" s="3">
        <v>42.55</v>
      </c>
      <c r="J8" s="3">
        <f t="shared" si="2"/>
        <v>12.893939393939394</v>
      </c>
      <c r="K8" s="3">
        <v>66.55</v>
      </c>
      <c r="L8" s="3">
        <f t="shared" si="3"/>
        <v>77.442424242424252</v>
      </c>
      <c r="M8" s="3">
        <v>21.98</v>
      </c>
      <c r="N8" s="3">
        <f t="shared" si="4"/>
        <v>6.6606060606060611</v>
      </c>
      <c r="O8" s="3">
        <v>29.46</v>
      </c>
      <c r="P8" s="3">
        <f t="shared" si="5"/>
        <v>79.812121212121212</v>
      </c>
      <c r="Q8" s="3" t="s">
        <v>107</v>
      </c>
      <c r="R8" s="3" t="s">
        <v>108</v>
      </c>
    </row>
    <row r="9" spans="1:18">
      <c r="A9" s="2" t="s">
        <v>39</v>
      </c>
      <c r="B9" s="3">
        <v>439.86</v>
      </c>
      <c r="C9" s="3">
        <v>97.44</v>
      </c>
      <c r="D9" s="3">
        <v>41.75</v>
      </c>
      <c r="E9" s="3">
        <v>135</v>
      </c>
      <c r="F9" s="3">
        <f t="shared" si="0"/>
        <v>62.335743191015325</v>
      </c>
      <c r="G9" s="3">
        <v>174.79</v>
      </c>
      <c r="H9" s="3">
        <f t="shared" si="1"/>
        <v>39.737643795753193</v>
      </c>
      <c r="I9" s="3">
        <v>50.09</v>
      </c>
      <c r="J9" s="3">
        <f t="shared" si="2"/>
        <v>11.387714272723141</v>
      </c>
      <c r="K9" s="3">
        <v>94.38</v>
      </c>
      <c r="L9" s="3">
        <f t="shared" si="3"/>
        <v>72.58218524075842</v>
      </c>
      <c r="M9" s="3">
        <v>23.86</v>
      </c>
      <c r="N9" s="3">
        <f t="shared" si="4"/>
        <v>5.4244532351202652</v>
      </c>
      <c r="O9" s="3">
        <v>42.25</v>
      </c>
      <c r="P9" s="3">
        <f t="shared" si="5"/>
        <v>77.365525394443694</v>
      </c>
      <c r="Q9" s="3" t="s">
        <v>107</v>
      </c>
      <c r="R9" s="3" t="s">
        <v>105</v>
      </c>
    </row>
    <row r="10" spans="1:18">
      <c r="A10" s="2" t="s">
        <v>39</v>
      </c>
      <c r="B10" s="3">
        <v>350</v>
      </c>
      <c r="C10" s="3">
        <v>90.46</v>
      </c>
      <c r="D10" s="3">
        <v>37.32</v>
      </c>
      <c r="E10" s="3">
        <v>73</v>
      </c>
      <c r="F10" s="3">
        <f t="shared" si="0"/>
        <v>57.36571428571429</v>
      </c>
      <c r="G10" s="3">
        <v>142.25</v>
      </c>
      <c r="H10" s="3">
        <f t="shared" si="1"/>
        <v>40.642857142857139</v>
      </c>
      <c r="I10" s="3">
        <v>40.549999999999997</v>
      </c>
      <c r="J10" s="3">
        <f t="shared" si="2"/>
        <v>11.585714285714285</v>
      </c>
      <c r="K10" s="3">
        <v>78.92</v>
      </c>
      <c r="L10" s="3">
        <f t="shared" si="3"/>
        <v>74.777142857142863</v>
      </c>
      <c r="M10" s="3">
        <v>30</v>
      </c>
      <c r="N10" s="3">
        <f t="shared" si="4"/>
        <v>8.5714285714285712</v>
      </c>
      <c r="O10" s="3">
        <v>36.5</v>
      </c>
      <c r="P10" s="3">
        <f t="shared" si="5"/>
        <v>76.365714285714276</v>
      </c>
      <c r="Q10" s="3" t="s">
        <v>107</v>
      </c>
      <c r="R10" s="3" t="s">
        <v>105</v>
      </c>
    </row>
    <row r="11" spans="1:18">
      <c r="A11" s="2" t="s">
        <v>39</v>
      </c>
      <c r="B11" s="3">
        <v>487.68</v>
      </c>
      <c r="C11" s="3">
        <v>125.42</v>
      </c>
      <c r="D11" s="3">
        <v>48.97</v>
      </c>
      <c r="E11" s="3">
        <v>87.94</v>
      </c>
      <c r="F11" s="3">
        <f t="shared" si="0"/>
        <v>53.791420603674531</v>
      </c>
      <c r="G11" s="3">
        <v>169.89</v>
      </c>
      <c r="H11" s="3">
        <f t="shared" si="1"/>
        <v>34.836368110236215</v>
      </c>
      <c r="I11" s="3">
        <v>57.96</v>
      </c>
      <c r="J11" s="3">
        <f t="shared" si="2"/>
        <v>11.884842519685039</v>
      </c>
      <c r="K11" s="3">
        <v>97.44</v>
      </c>
      <c r="L11" s="3">
        <f t="shared" si="3"/>
        <v>66.701525590551171</v>
      </c>
      <c r="M11" s="3">
        <v>31.27</v>
      </c>
      <c r="N11" s="3">
        <f t="shared" si="4"/>
        <v>6.4119914698162725</v>
      </c>
      <c r="O11" s="3">
        <v>34.479999999999997</v>
      </c>
      <c r="P11" s="3">
        <f t="shared" si="5"/>
        <v>67.273622047244089</v>
      </c>
      <c r="Q11" s="3" t="s">
        <v>104</v>
      </c>
      <c r="R11" s="3" t="s">
        <v>105</v>
      </c>
    </row>
    <row r="12" spans="1:18">
      <c r="A12" s="2" t="s">
        <v>39</v>
      </c>
      <c r="B12" s="3">
        <v>350</v>
      </c>
      <c r="C12" s="3">
        <v>94.4</v>
      </c>
      <c r="D12" s="3">
        <v>48.32</v>
      </c>
      <c r="E12" s="3">
        <v>60.58</v>
      </c>
      <c r="F12" s="3">
        <f t="shared" si="0"/>
        <v>58.085714285714282</v>
      </c>
      <c r="G12" s="3">
        <v>133.61000000000001</v>
      </c>
      <c r="H12" s="3">
        <f t="shared" si="1"/>
        <v>38.174285714285716</v>
      </c>
      <c r="I12" s="3">
        <v>44.76</v>
      </c>
      <c r="J12" s="3">
        <f t="shared" si="2"/>
        <v>12.788571428571426</v>
      </c>
      <c r="K12" s="3">
        <v>76.39</v>
      </c>
      <c r="L12" s="3">
        <f t="shared" si="3"/>
        <v>72.78857142857143</v>
      </c>
      <c r="M12" s="3">
        <v>22.05</v>
      </c>
      <c r="N12" s="3">
        <f t="shared" si="4"/>
        <v>6.3</v>
      </c>
      <c r="O12" s="3">
        <v>36.68</v>
      </c>
      <c r="P12" s="3">
        <f t="shared" si="5"/>
        <v>74.86571428571429</v>
      </c>
      <c r="Q12" s="3" t="s">
        <v>107</v>
      </c>
      <c r="R12" s="3" t="s">
        <v>105</v>
      </c>
    </row>
    <row r="13" spans="1:18">
      <c r="A13" s="2" t="s">
        <v>40</v>
      </c>
      <c r="B13" s="3">
        <v>129.27000000000001</v>
      </c>
      <c r="C13" s="3">
        <v>28.17</v>
      </c>
      <c r="D13" s="3">
        <v>11.38</v>
      </c>
      <c r="E13" s="3">
        <v>29.45</v>
      </c>
      <c r="F13" s="3">
        <f t="shared" si="0"/>
        <v>53.376653515896955</v>
      </c>
      <c r="G13" s="3">
        <v>45.05</v>
      </c>
      <c r="H13" s="3">
        <f t="shared" si="1"/>
        <v>34.849539723060261</v>
      </c>
      <c r="I13" s="3">
        <v>10.92</v>
      </c>
      <c r="J13" s="3">
        <f t="shared" si="2"/>
        <v>8.4474355999071697</v>
      </c>
      <c r="K13" s="3">
        <v>32.659999999999997</v>
      </c>
      <c r="L13" s="3">
        <f t="shared" si="3"/>
        <v>68.561924653825315</v>
      </c>
      <c r="M13" s="3">
        <v>10.46</v>
      </c>
      <c r="N13" s="3">
        <f t="shared" si="4"/>
        <v>8.0915912431345252</v>
      </c>
      <c r="O13" s="3">
        <v>15.32</v>
      </c>
      <c r="P13" s="3">
        <f t="shared" si="5"/>
        <v>73.31940898893788</v>
      </c>
      <c r="Q13" s="3" t="s">
        <v>104</v>
      </c>
      <c r="R13" s="3" t="s">
        <v>108</v>
      </c>
    </row>
    <row r="14" spans="1:18">
      <c r="A14" s="2" t="s">
        <v>40</v>
      </c>
      <c r="B14" s="3">
        <v>83</v>
      </c>
      <c r="C14" s="3">
        <v>23.9</v>
      </c>
      <c r="D14" s="3">
        <v>7.53</v>
      </c>
      <c r="E14" s="3">
        <v>18.649999999999999</v>
      </c>
      <c r="F14" s="3">
        <f t="shared" si="0"/>
        <v>60.337349397590359</v>
      </c>
      <c r="G14" s="3">
        <v>33.29</v>
      </c>
      <c r="H14" s="3">
        <f t="shared" si="1"/>
        <v>40.108433734939759</v>
      </c>
      <c r="I14" s="3">
        <v>10.039999999999999</v>
      </c>
      <c r="J14" s="3">
        <f t="shared" si="2"/>
        <v>12.096385542168674</v>
      </c>
      <c r="K14" s="3">
        <v>18.04</v>
      </c>
      <c r="L14" s="3">
        <f t="shared" si="3"/>
        <v>73.939759036144565</v>
      </c>
      <c r="M14" s="3">
        <v>1.85</v>
      </c>
      <c r="N14" s="3">
        <f t="shared" si="4"/>
        <v>2.2289156626506026</v>
      </c>
      <c r="O14" s="3">
        <v>8.3699999999999992</v>
      </c>
      <c r="P14" s="3">
        <f t="shared" si="5"/>
        <v>72.650602409638552</v>
      </c>
      <c r="Q14" s="3" t="s">
        <v>109</v>
      </c>
      <c r="R14" s="3" t="s">
        <v>106</v>
      </c>
    </row>
    <row r="15" spans="1:18">
      <c r="A15" s="2" t="s">
        <v>40</v>
      </c>
      <c r="B15" s="3">
        <v>138.44</v>
      </c>
      <c r="C15" s="3">
        <v>37.33</v>
      </c>
      <c r="D15" s="3">
        <v>12.94</v>
      </c>
      <c r="E15" s="3">
        <v>31.32</v>
      </c>
      <c r="F15" s="3">
        <f t="shared" si="0"/>
        <v>58.935278821149964</v>
      </c>
      <c r="G15" s="3">
        <v>54.58</v>
      </c>
      <c r="H15" s="3">
        <f t="shared" si="1"/>
        <v>39.425021670037566</v>
      </c>
      <c r="I15" s="3">
        <v>14.09</v>
      </c>
      <c r="J15" s="3">
        <f t="shared" si="2"/>
        <v>10.177694308003467</v>
      </c>
      <c r="K15" s="3">
        <v>33.93</v>
      </c>
      <c r="L15" s="3">
        <f t="shared" si="3"/>
        <v>74.111528459982651</v>
      </c>
      <c r="M15" s="3">
        <v>6.14</v>
      </c>
      <c r="N15" s="3">
        <f t="shared" si="4"/>
        <v>4.4351343542328809</v>
      </c>
      <c r="O15" s="3">
        <v>16</v>
      </c>
      <c r="P15" s="3">
        <f t="shared" si="5"/>
        <v>74.927766541462006</v>
      </c>
      <c r="Q15" s="3" t="s">
        <v>104</v>
      </c>
      <c r="R15" s="3" t="s">
        <v>108</v>
      </c>
    </row>
    <row r="16" spans="1:18">
      <c r="A16" s="2" t="s">
        <v>40</v>
      </c>
      <c r="B16" s="3">
        <v>159.74</v>
      </c>
      <c r="C16" s="3">
        <v>42.78</v>
      </c>
      <c r="D16" s="3">
        <v>16.22</v>
      </c>
      <c r="E16" s="3">
        <v>32.82</v>
      </c>
      <c r="F16" s="3">
        <f t="shared" si="0"/>
        <v>57.480906473018642</v>
      </c>
      <c r="G16" s="3">
        <v>58.99</v>
      </c>
      <c r="H16" s="3">
        <f t="shared" si="1"/>
        <v>36.928759233754846</v>
      </c>
      <c r="I16" s="3">
        <v>17.489999999999998</v>
      </c>
      <c r="J16" s="3">
        <f t="shared" si="2"/>
        <v>10.949042193564541</v>
      </c>
      <c r="K16" s="3">
        <v>41.24</v>
      </c>
      <c r="L16" s="3">
        <f t="shared" si="3"/>
        <v>73.694753975209721</v>
      </c>
      <c r="M16" s="3">
        <v>10.11</v>
      </c>
      <c r="N16" s="3">
        <f t="shared" si="4"/>
        <v>6.3290346813572054</v>
      </c>
      <c r="O16" s="3">
        <v>15.58</v>
      </c>
      <c r="P16" s="3">
        <f t="shared" si="5"/>
        <v>73.563290346813559</v>
      </c>
      <c r="Q16" s="3" t="s">
        <v>109</v>
      </c>
      <c r="R16" s="3" t="s">
        <v>108</v>
      </c>
    </row>
    <row r="17" spans="1:18">
      <c r="A17" s="2" t="s">
        <v>40</v>
      </c>
      <c r="B17" s="3">
        <v>200</v>
      </c>
      <c r="C17" s="3">
        <v>49.49</v>
      </c>
      <c r="D17" s="3">
        <v>19.86</v>
      </c>
      <c r="E17" s="3">
        <v>48.11</v>
      </c>
      <c r="F17" s="3">
        <f t="shared" si="0"/>
        <v>58.72999999999999</v>
      </c>
      <c r="G17" s="3">
        <v>77.709999999999994</v>
      </c>
      <c r="H17" s="3">
        <f t="shared" si="1"/>
        <v>38.854999999999997</v>
      </c>
      <c r="I17" s="3">
        <v>20.23</v>
      </c>
      <c r="J17" s="3">
        <f t="shared" si="2"/>
        <v>10.115</v>
      </c>
      <c r="K17" s="3">
        <v>48</v>
      </c>
      <c r="L17" s="3">
        <f t="shared" si="3"/>
        <v>72.97</v>
      </c>
      <c r="M17" s="3">
        <v>13.19</v>
      </c>
      <c r="N17" s="3">
        <f t="shared" si="4"/>
        <v>6.5949999999999998</v>
      </c>
      <c r="O17" s="3">
        <v>16.690000000000001</v>
      </c>
      <c r="P17" s="3">
        <f t="shared" si="5"/>
        <v>73.67</v>
      </c>
      <c r="Q17" s="3" t="s">
        <v>104</v>
      </c>
      <c r="R17" s="3" t="s">
        <v>108</v>
      </c>
    </row>
    <row r="18" spans="1:18">
      <c r="A18" s="2" t="s">
        <v>40</v>
      </c>
      <c r="B18" s="3">
        <v>127.78</v>
      </c>
      <c r="C18" s="3">
        <v>29.88</v>
      </c>
      <c r="D18" s="3">
        <v>10.52</v>
      </c>
      <c r="E18" s="3">
        <v>32.49</v>
      </c>
      <c r="F18" s="3">
        <f t="shared" si="0"/>
        <v>57.043355767725778</v>
      </c>
      <c r="G18" s="3">
        <v>48.07</v>
      </c>
      <c r="H18" s="3">
        <f t="shared" si="1"/>
        <v>37.619345750508685</v>
      </c>
      <c r="I18" s="3">
        <v>14.94</v>
      </c>
      <c r="J18" s="3">
        <f t="shared" si="2"/>
        <v>11.691970574424793</v>
      </c>
      <c r="K18" s="3">
        <v>33.840000000000003</v>
      </c>
      <c r="L18" s="3">
        <f t="shared" si="3"/>
        <v>75.794334011582393</v>
      </c>
      <c r="M18" s="3">
        <v>9.85</v>
      </c>
      <c r="N18" s="3">
        <f t="shared" si="4"/>
        <v>7.7085615902332139</v>
      </c>
      <c r="O18" s="3">
        <v>13.88</v>
      </c>
      <c r="P18" s="3">
        <f t="shared" si="5"/>
        <v>75.614337141962736</v>
      </c>
      <c r="Q18" s="3" t="s">
        <v>109</v>
      </c>
      <c r="R18" s="3" t="s">
        <v>108</v>
      </c>
    </row>
    <row r="19" spans="1:18">
      <c r="A19" s="2" t="s">
        <v>40</v>
      </c>
      <c r="B19" s="3">
        <v>95</v>
      </c>
      <c r="C19" s="3">
        <v>25.67</v>
      </c>
      <c r="D19" s="3">
        <v>8.3699999999999992</v>
      </c>
      <c r="E19" s="3">
        <v>23.82</v>
      </c>
      <c r="F19" s="3">
        <f t="shared" si="0"/>
        <v>60.905263157894737</v>
      </c>
      <c r="G19" s="3">
        <v>37.75</v>
      </c>
      <c r="H19" s="3">
        <f t="shared" si="1"/>
        <v>39.736842105263158</v>
      </c>
      <c r="I19" s="3">
        <v>11.1</v>
      </c>
      <c r="J19" s="3">
        <f t="shared" si="2"/>
        <v>11.684210526315789</v>
      </c>
      <c r="K19" s="3">
        <v>23.18</v>
      </c>
      <c r="L19" s="3">
        <f t="shared" si="3"/>
        <v>75.821052631578951</v>
      </c>
      <c r="M19" s="3">
        <v>4.2300000000000004</v>
      </c>
      <c r="N19" s="3">
        <f t="shared" si="4"/>
        <v>4.4526315789473694</v>
      </c>
      <c r="O19" s="3">
        <v>11.79</v>
      </c>
      <c r="P19" s="3">
        <f t="shared" si="5"/>
        <v>77.768421052631581</v>
      </c>
      <c r="Q19" s="3" t="s">
        <v>104</v>
      </c>
      <c r="R19" s="3" t="s">
        <v>106</v>
      </c>
    </row>
    <row r="20" spans="1:18">
      <c r="A20" s="2" t="s">
        <v>40</v>
      </c>
      <c r="B20" s="3">
        <v>75</v>
      </c>
      <c r="C20" s="3">
        <v>22.72</v>
      </c>
      <c r="D20" s="3">
        <v>6.81</v>
      </c>
      <c r="E20" s="3">
        <v>17.71</v>
      </c>
      <c r="F20" s="3">
        <f t="shared" si="0"/>
        <v>62.986666666666657</v>
      </c>
      <c r="G20" s="3">
        <v>31.55</v>
      </c>
      <c r="H20" s="3">
        <f t="shared" si="1"/>
        <v>42.06666666666667</v>
      </c>
      <c r="I20" s="3">
        <v>8.15</v>
      </c>
      <c r="J20" s="3">
        <f t="shared" si="2"/>
        <v>10.866666666666667</v>
      </c>
      <c r="K20" s="3">
        <v>17.920000000000002</v>
      </c>
      <c r="L20" s="3">
        <f t="shared" si="3"/>
        <v>76.826666666666682</v>
      </c>
      <c r="M20" s="3">
        <v>2.5</v>
      </c>
      <c r="N20" s="3">
        <f t="shared" si="4"/>
        <v>3.3333333333333335</v>
      </c>
      <c r="O20" s="3">
        <v>7.81</v>
      </c>
      <c r="P20" s="3">
        <f t="shared" si="5"/>
        <v>76.733333333333334</v>
      </c>
      <c r="Q20" s="3" t="s">
        <v>109</v>
      </c>
      <c r="R20" s="3" t="s">
        <v>106</v>
      </c>
    </row>
    <row r="21" spans="1:18">
      <c r="A21" s="2" t="s">
        <v>40</v>
      </c>
      <c r="B21" s="3">
        <v>79.459999999999994</v>
      </c>
      <c r="C21" s="3">
        <v>20.74</v>
      </c>
      <c r="D21" s="3">
        <v>7.42</v>
      </c>
      <c r="E21" s="3">
        <v>18.309999999999999</v>
      </c>
      <c r="F21" s="3">
        <f t="shared" si="0"/>
        <v>58.482255222753587</v>
      </c>
      <c r="G21" s="3">
        <v>31.81</v>
      </c>
      <c r="H21" s="3">
        <f t="shared" si="1"/>
        <v>40.032720865844453</v>
      </c>
      <c r="I21" s="3">
        <v>8.0299999999999994</v>
      </c>
      <c r="J21" s="3">
        <f t="shared" si="2"/>
        <v>10.105713566574376</v>
      </c>
      <c r="K21" s="3">
        <v>18.350000000000001</v>
      </c>
      <c r="L21" s="3">
        <f t="shared" si="3"/>
        <v>73.231814749559533</v>
      </c>
      <c r="M21" s="3">
        <v>4.8</v>
      </c>
      <c r="N21" s="3">
        <f t="shared" si="4"/>
        <v>6.040775232821546</v>
      </c>
      <c r="O21" s="3">
        <v>8.4700000000000006</v>
      </c>
      <c r="P21" s="3">
        <f t="shared" si="5"/>
        <v>75.18248175182481</v>
      </c>
      <c r="Q21" s="3" t="s">
        <v>109</v>
      </c>
      <c r="R21" s="3" t="s">
        <v>106</v>
      </c>
    </row>
    <row r="22" spans="1:18">
      <c r="A22" s="2" t="s">
        <v>40</v>
      </c>
      <c r="B22" s="3">
        <v>127.65</v>
      </c>
      <c r="C22" s="3">
        <v>35.76</v>
      </c>
      <c r="D22" s="3">
        <v>12.29</v>
      </c>
      <c r="E22" s="3">
        <v>32.43</v>
      </c>
      <c r="F22" s="3">
        <f t="shared" si="0"/>
        <v>63.047395221308257</v>
      </c>
      <c r="G22" s="3">
        <v>51.01</v>
      </c>
      <c r="H22" s="3">
        <f t="shared" si="1"/>
        <v>39.960830395613002</v>
      </c>
      <c r="I22" s="3">
        <v>14.61</v>
      </c>
      <c r="J22" s="3">
        <f t="shared" si="2"/>
        <v>11.44535840188014</v>
      </c>
      <c r="K22" s="3">
        <v>32.549999999999997</v>
      </c>
      <c r="L22" s="3">
        <f t="shared" si="3"/>
        <v>76.905601253427335</v>
      </c>
      <c r="M22" s="3">
        <v>4.99</v>
      </c>
      <c r="N22" s="3">
        <f t="shared" si="4"/>
        <v>3.9091265178221701</v>
      </c>
      <c r="O22" s="3">
        <v>12.18</v>
      </c>
      <c r="P22" s="3">
        <f t="shared" si="5"/>
        <v>76.498237367802574</v>
      </c>
      <c r="Q22" s="3" t="s">
        <v>109</v>
      </c>
      <c r="R22" s="3" t="s">
        <v>106</v>
      </c>
    </row>
    <row r="23" spans="1:18">
      <c r="A23" s="2" t="s">
        <v>40</v>
      </c>
      <c r="B23" s="3">
        <v>148.54</v>
      </c>
      <c r="C23" s="3">
        <v>39.090000000000003</v>
      </c>
      <c r="D23" s="3">
        <v>13.43</v>
      </c>
      <c r="E23" s="3">
        <v>37.549999999999997</v>
      </c>
      <c r="F23" s="3">
        <f t="shared" si="0"/>
        <v>60.636865490776891</v>
      </c>
      <c r="G23" s="3">
        <v>56.52</v>
      </c>
      <c r="H23" s="3">
        <f t="shared" si="1"/>
        <v>38.050356806247478</v>
      </c>
      <c r="I23" s="3">
        <v>15.64</v>
      </c>
      <c r="J23" s="3">
        <f t="shared" si="2"/>
        <v>10.529150397199409</v>
      </c>
      <c r="K23" s="3">
        <v>36.909999999999997</v>
      </c>
      <c r="L23" s="3">
        <f t="shared" si="3"/>
        <v>73.428032853103545</v>
      </c>
      <c r="M23" s="3">
        <v>7.3</v>
      </c>
      <c r="N23" s="3">
        <f t="shared" si="4"/>
        <v>4.9145011444728697</v>
      </c>
      <c r="O23" s="3">
        <v>14.23</v>
      </c>
      <c r="P23" s="3">
        <f t="shared" si="5"/>
        <v>75.131277770297572</v>
      </c>
      <c r="Q23" s="3" t="s">
        <v>109</v>
      </c>
      <c r="R23" s="3" t="s">
        <v>106</v>
      </c>
    </row>
    <row r="24" spans="1:18">
      <c r="A24" s="2" t="s">
        <v>40</v>
      </c>
      <c r="B24" s="3">
        <v>74.239999999999995</v>
      </c>
      <c r="C24" s="3">
        <v>20.12</v>
      </c>
      <c r="D24" s="3">
        <v>5.84</v>
      </c>
      <c r="E24" s="3">
        <v>13.78</v>
      </c>
      <c r="F24" s="3">
        <f t="shared" si="0"/>
        <v>53.529094827586206</v>
      </c>
      <c r="G24" s="3">
        <v>29.51</v>
      </c>
      <c r="H24" s="3">
        <f t="shared" si="1"/>
        <v>39.749461206896555</v>
      </c>
      <c r="I24" s="3">
        <v>8.3699999999999992</v>
      </c>
      <c r="J24" s="3">
        <f t="shared" si="2"/>
        <v>11.274245689655173</v>
      </c>
      <c r="K24" s="3">
        <v>17.5</v>
      </c>
      <c r="L24" s="3">
        <f t="shared" si="3"/>
        <v>74.595905172413808</v>
      </c>
      <c r="M24" s="3">
        <v>4.07</v>
      </c>
      <c r="N24" s="3">
        <f t="shared" si="4"/>
        <v>5.4822198275862082</v>
      </c>
      <c r="O24" s="3">
        <v>6.85</v>
      </c>
      <c r="P24" s="3">
        <f t="shared" si="5"/>
        <v>68.238146551724142</v>
      </c>
      <c r="Q24" s="3" t="s">
        <v>104</v>
      </c>
      <c r="R24" s="3" t="s">
        <v>106</v>
      </c>
    </row>
    <row r="25" spans="1:18">
      <c r="A25" s="2" t="s">
        <v>41</v>
      </c>
      <c r="B25" s="3">
        <v>130.37</v>
      </c>
      <c r="C25" s="3">
        <v>36.130000000000003</v>
      </c>
      <c r="D25" s="3">
        <v>12.14</v>
      </c>
      <c r="E25" s="3">
        <v>25.62</v>
      </c>
      <c r="F25" s="3">
        <f t="shared" si="0"/>
        <v>56.677149650993329</v>
      </c>
      <c r="G25" s="3">
        <v>51.02</v>
      </c>
      <c r="H25" s="3">
        <f t="shared" si="1"/>
        <v>39.134770269233719</v>
      </c>
      <c r="I25" s="3">
        <v>12.41</v>
      </c>
      <c r="J25" s="3">
        <f t="shared" si="2"/>
        <v>9.5190611336964022</v>
      </c>
      <c r="K25" s="3">
        <v>33.07</v>
      </c>
      <c r="L25" s="3">
        <f t="shared" si="3"/>
        <v>74.020096648001839</v>
      </c>
      <c r="M25" s="3">
        <v>8.42</v>
      </c>
      <c r="N25" s="3">
        <f t="shared" si="4"/>
        <v>6.4585410754007828</v>
      </c>
      <c r="O25" s="3">
        <v>12.04</v>
      </c>
      <c r="P25" s="3">
        <f t="shared" si="5"/>
        <v>72.370944235637026</v>
      </c>
      <c r="Q25" s="3" t="s">
        <v>109</v>
      </c>
      <c r="R25" s="3" t="s">
        <v>106</v>
      </c>
    </row>
    <row r="26" spans="1:18">
      <c r="A26" s="2" t="s">
        <v>41</v>
      </c>
      <c r="B26" s="3">
        <v>184</v>
      </c>
      <c r="C26" s="3">
        <v>43.94</v>
      </c>
      <c r="D26" s="3">
        <v>18.260000000000002</v>
      </c>
      <c r="E26" s="3">
        <v>51.35</v>
      </c>
      <c r="F26" s="3">
        <f t="shared" si="0"/>
        <v>61.71195652173914</v>
      </c>
      <c r="G26" s="3">
        <v>72.2</v>
      </c>
      <c r="H26" s="3">
        <f t="shared" si="1"/>
        <v>39.239130434782609</v>
      </c>
      <c r="I26" s="3">
        <v>22.53</v>
      </c>
      <c r="J26" s="3">
        <f t="shared" si="2"/>
        <v>12.244565217391305</v>
      </c>
      <c r="K26" s="3">
        <v>45.62</v>
      </c>
      <c r="L26" s="3">
        <f t="shared" si="3"/>
        <v>76.27717391304347</v>
      </c>
      <c r="M26" s="3">
        <v>13.51</v>
      </c>
      <c r="N26" s="3">
        <f t="shared" si="4"/>
        <v>7.3423913043478253</v>
      </c>
      <c r="O26" s="3">
        <v>16.09</v>
      </c>
      <c r="P26" s="3">
        <f t="shared" si="5"/>
        <v>77.798913043478265</v>
      </c>
      <c r="Q26" s="3" t="s">
        <v>104</v>
      </c>
      <c r="R26" s="3" t="s">
        <v>108</v>
      </c>
    </row>
    <row r="27" spans="1:18">
      <c r="A27" s="2" t="s">
        <v>41</v>
      </c>
      <c r="B27" s="3">
        <v>124.34</v>
      </c>
      <c r="C27" s="3">
        <v>31.97</v>
      </c>
      <c r="D27" s="3">
        <v>10.81</v>
      </c>
      <c r="E27" s="3">
        <v>25.84</v>
      </c>
      <c r="F27" s="3">
        <f t="shared" si="0"/>
        <v>55.187389416117107</v>
      </c>
      <c r="G27" s="3">
        <v>46.9</v>
      </c>
      <c r="H27" s="3">
        <f t="shared" si="1"/>
        <v>37.719157149750679</v>
      </c>
      <c r="I27" s="3">
        <v>12.13</v>
      </c>
      <c r="J27" s="3">
        <f t="shared" si="2"/>
        <v>9.7555090879845583</v>
      </c>
      <c r="K27" s="3">
        <v>30.2</v>
      </c>
      <c r="L27" s="3">
        <f t="shared" si="3"/>
        <v>71.76290815505871</v>
      </c>
      <c r="M27" s="3">
        <v>7.92</v>
      </c>
      <c r="N27" s="3">
        <f t="shared" si="4"/>
        <v>6.3696316551391341</v>
      </c>
      <c r="O27" s="3">
        <v>13.84</v>
      </c>
      <c r="P27" s="3">
        <f t="shared" si="5"/>
        <v>72.687791539327648</v>
      </c>
      <c r="Q27" s="3" t="s">
        <v>104</v>
      </c>
      <c r="R27" s="3" t="s">
        <v>106</v>
      </c>
    </row>
    <row r="28" spans="1:18">
      <c r="A28" s="2" t="s">
        <v>41</v>
      </c>
      <c r="B28" s="3">
        <v>226.88</v>
      </c>
      <c r="C28" s="3">
        <v>44.77</v>
      </c>
      <c r="D28" s="3">
        <v>28.99</v>
      </c>
      <c r="E28" s="3">
        <v>59.06</v>
      </c>
      <c r="F28" s="3">
        <f t="shared" si="0"/>
        <v>58.541960507757409</v>
      </c>
      <c r="G28" s="3">
        <v>84.1</v>
      </c>
      <c r="H28" s="3">
        <f t="shared" si="1"/>
        <v>37.068053596614945</v>
      </c>
      <c r="I28" s="3">
        <v>23.4</v>
      </c>
      <c r="J28" s="3">
        <f t="shared" si="2"/>
        <v>10.313822284908321</v>
      </c>
      <c r="K28" s="3">
        <v>53.12</v>
      </c>
      <c r="L28" s="3">
        <f t="shared" si="3"/>
        <v>70.795133991537384</v>
      </c>
      <c r="M28" s="3">
        <v>9.91</v>
      </c>
      <c r="N28" s="3">
        <f t="shared" si="4"/>
        <v>4.3679478138222851</v>
      </c>
      <c r="O28" s="3">
        <v>23.4</v>
      </c>
      <c r="P28" s="3">
        <f t="shared" si="5"/>
        <v>73.223730606488019</v>
      </c>
      <c r="Q28" s="3" t="s">
        <v>104</v>
      </c>
      <c r="R28" s="3" t="s">
        <v>105</v>
      </c>
    </row>
    <row r="29" spans="1:18">
      <c r="A29" s="2" t="s">
        <v>41</v>
      </c>
      <c r="B29" s="3">
        <v>118.24</v>
      </c>
      <c r="C29" s="3">
        <v>33</v>
      </c>
      <c r="D29" s="3">
        <v>6.86</v>
      </c>
      <c r="E29" s="3">
        <v>28.95</v>
      </c>
      <c r="F29" s="3">
        <f t="shared" si="0"/>
        <v>58.195196211096075</v>
      </c>
      <c r="G29" s="3">
        <v>47.55</v>
      </c>
      <c r="H29" s="3">
        <f t="shared" si="1"/>
        <v>40.214817320703652</v>
      </c>
      <c r="I29" s="3">
        <v>12.9</v>
      </c>
      <c r="J29" s="3">
        <f t="shared" si="2"/>
        <v>10.910013531799729</v>
      </c>
      <c r="K29" s="3">
        <v>31.27</v>
      </c>
      <c r="L29" s="3">
        <f t="shared" si="3"/>
        <v>77.571041948579165</v>
      </c>
      <c r="M29" s="3">
        <v>7.64</v>
      </c>
      <c r="N29" s="3">
        <f t="shared" si="4"/>
        <v>6.4614343707713129</v>
      </c>
      <c r="O29" s="3">
        <v>16.62</v>
      </c>
      <c r="P29" s="3">
        <f t="shared" si="5"/>
        <v>78.712787550744252</v>
      </c>
      <c r="Q29" s="3" t="s">
        <v>104</v>
      </c>
      <c r="R29" s="3" t="s">
        <v>106</v>
      </c>
    </row>
    <row r="30" spans="1:18">
      <c r="A30" s="2" t="s">
        <v>41</v>
      </c>
      <c r="B30" s="3">
        <v>120</v>
      </c>
      <c r="C30" s="3">
        <v>30.04</v>
      </c>
      <c r="D30" s="3">
        <v>11.13</v>
      </c>
      <c r="E30" s="3">
        <v>25.82</v>
      </c>
      <c r="F30" s="3">
        <f t="shared" si="0"/>
        <v>55.825000000000003</v>
      </c>
      <c r="G30" s="3">
        <v>44.47</v>
      </c>
      <c r="H30" s="3">
        <f t="shared" si="1"/>
        <v>37.05833333333333</v>
      </c>
      <c r="I30" s="3">
        <v>12.15</v>
      </c>
      <c r="J30" s="3">
        <f t="shared" si="2"/>
        <v>10.125</v>
      </c>
      <c r="K30" s="3">
        <v>29.21</v>
      </c>
      <c r="L30" s="3">
        <f t="shared" si="3"/>
        <v>71.524999999999991</v>
      </c>
      <c r="M30" s="3">
        <v>6.33</v>
      </c>
      <c r="N30" s="3">
        <f t="shared" si="4"/>
        <v>5.2749999999999995</v>
      </c>
      <c r="O30" s="3">
        <v>12.08</v>
      </c>
      <c r="P30" s="3">
        <f t="shared" si="5"/>
        <v>71.166666666666671</v>
      </c>
      <c r="Q30" s="3" t="s">
        <v>109</v>
      </c>
      <c r="R30" s="3" t="s">
        <v>106</v>
      </c>
    </row>
    <row r="31" spans="1:18">
      <c r="A31" s="2" t="s">
        <v>42</v>
      </c>
      <c r="B31" s="3">
        <v>130.41999999999999</v>
      </c>
      <c r="C31" s="3">
        <v>33.04</v>
      </c>
      <c r="D31" s="3">
        <v>14.73</v>
      </c>
      <c r="E31" s="3">
        <v>24.51</v>
      </c>
      <c r="F31" s="3">
        <f t="shared" si="0"/>
        <v>55.420947707406839</v>
      </c>
      <c r="G31" s="3">
        <v>44.97</v>
      </c>
      <c r="H31" s="3">
        <f t="shared" si="1"/>
        <v>34.480907836221441</v>
      </c>
      <c r="I31" s="3">
        <v>17.829999999999998</v>
      </c>
      <c r="J31" s="3">
        <f t="shared" si="2"/>
        <v>13.671216071154731</v>
      </c>
      <c r="K31" s="3">
        <v>29.54</v>
      </c>
      <c r="L31" s="3">
        <f t="shared" si="3"/>
        <v>70.80202422941268</v>
      </c>
      <c r="M31" s="3">
        <v>7.2</v>
      </c>
      <c r="N31" s="3">
        <f t="shared" si="4"/>
        <v>5.5206256709093706</v>
      </c>
      <c r="O31" s="3">
        <v>14.11</v>
      </c>
      <c r="P31" s="3">
        <f t="shared" si="5"/>
        <v>71.760466186167776</v>
      </c>
      <c r="Q31" s="3" t="s">
        <v>109</v>
      </c>
      <c r="R31" s="3" t="s">
        <v>106</v>
      </c>
    </row>
    <row r="32" spans="1:18">
      <c r="A32" s="2" t="s">
        <v>42</v>
      </c>
      <c r="B32" s="3">
        <v>76.2</v>
      </c>
      <c r="C32" s="3">
        <v>29.28</v>
      </c>
      <c r="D32" s="3">
        <v>6.25</v>
      </c>
      <c r="E32" s="3">
        <v>15.59</v>
      </c>
      <c r="F32" s="3">
        <f t="shared" si="0"/>
        <v>67.086614173228355</v>
      </c>
      <c r="G32" s="3">
        <v>33.14</v>
      </c>
      <c r="H32" s="3">
        <f t="shared" si="1"/>
        <v>43.490813648293965</v>
      </c>
      <c r="I32" s="3">
        <v>8.32</v>
      </c>
      <c r="J32" s="3">
        <f t="shared" si="2"/>
        <v>10.918635170603675</v>
      </c>
      <c r="K32" s="3">
        <v>17.25</v>
      </c>
      <c r="L32" s="3">
        <f t="shared" si="3"/>
        <v>77.047244094488192</v>
      </c>
      <c r="M32" s="3">
        <v>3.36</v>
      </c>
      <c r="N32" s="3">
        <f t="shared" si="4"/>
        <v>4.409448818897638</v>
      </c>
      <c r="O32" s="3">
        <v>3.63</v>
      </c>
      <c r="P32" s="3">
        <f t="shared" si="5"/>
        <v>76.259842519685051</v>
      </c>
      <c r="Q32" s="3" t="s">
        <v>104</v>
      </c>
      <c r="R32" s="3" t="s">
        <v>106</v>
      </c>
    </row>
    <row r="33" spans="1:18">
      <c r="A33" s="2" t="s">
        <v>42</v>
      </c>
      <c r="B33" s="3">
        <v>250</v>
      </c>
      <c r="C33" s="3">
        <v>53.08</v>
      </c>
      <c r="D33" s="3">
        <v>22.34</v>
      </c>
      <c r="E33" s="3">
        <v>44.49</v>
      </c>
      <c r="F33" s="3">
        <f t="shared" si="0"/>
        <v>47.963999999999999</v>
      </c>
      <c r="G33" s="3">
        <v>72.03</v>
      </c>
      <c r="H33" s="3">
        <f t="shared" si="1"/>
        <v>28.811999999999998</v>
      </c>
      <c r="I33" s="3">
        <v>32.6</v>
      </c>
      <c r="J33" s="3">
        <f t="shared" si="2"/>
        <v>13.040000000000001</v>
      </c>
      <c r="K33" s="3">
        <v>69.38</v>
      </c>
      <c r="L33" s="3">
        <f t="shared" si="3"/>
        <v>69.603999999999999</v>
      </c>
      <c r="M33" s="3">
        <v>17.079999999999998</v>
      </c>
      <c r="N33" s="3">
        <f t="shared" si="4"/>
        <v>6.831999999999999</v>
      </c>
      <c r="O33" s="3">
        <v>30.4</v>
      </c>
      <c r="P33" s="3">
        <f t="shared" si="5"/>
        <v>66.956000000000003</v>
      </c>
      <c r="Q33" s="3" t="s">
        <v>107</v>
      </c>
      <c r="R33" s="3" t="s">
        <v>105</v>
      </c>
    </row>
    <row r="34" spans="1:18">
      <c r="A34" s="2" t="s">
        <v>42</v>
      </c>
      <c r="B34" s="3">
        <v>40.770000000000003</v>
      </c>
      <c r="C34" s="3">
        <v>11.07</v>
      </c>
      <c r="D34" s="3">
        <v>4.24</v>
      </c>
      <c r="E34" s="3">
        <v>6.32</v>
      </c>
      <c r="F34" s="3">
        <f t="shared" si="0"/>
        <v>53.053715967623248</v>
      </c>
      <c r="G34" s="3">
        <v>13.75</v>
      </c>
      <c r="H34" s="3">
        <f t="shared" si="1"/>
        <v>33.725778758891337</v>
      </c>
      <c r="I34" s="3">
        <v>5.27</v>
      </c>
      <c r="J34" s="3">
        <f t="shared" si="2"/>
        <v>12.926171204316898</v>
      </c>
      <c r="K34" s="3">
        <v>8.5</v>
      </c>
      <c r="L34" s="3">
        <f t="shared" si="3"/>
        <v>67.500613195977436</v>
      </c>
      <c r="M34" s="3">
        <v>2.27</v>
      </c>
      <c r="N34" s="3">
        <f t="shared" si="4"/>
        <v>5.5678194751042431</v>
      </c>
      <c r="O34" s="3">
        <v>3.64</v>
      </c>
      <c r="P34" s="3">
        <f t="shared" si="5"/>
        <v>67.549668874172184</v>
      </c>
      <c r="Q34" s="3" t="s">
        <v>109</v>
      </c>
      <c r="R34" s="3" t="s">
        <v>106</v>
      </c>
    </row>
    <row r="35" spans="1:18">
      <c r="A35" s="2" t="s">
        <v>42</v>
      </c>
      <c r="B35" s="3">
        <v>93.7</v>
      </c>
      <c r="C35" s="3">
        <v>24.25</v>
      </c>
      <c r="D35" s="3">
        <v>9.18</v>
      </c>
      <c r="E35" s="3">
        <v>19.59</v>
      </c>
      <c r="F35" s="3">
        <f t="shared" si="0"/>
        <v>56.58484525080042</v>
      </c>
      <c r="G35" s="3">
        <v>33.26</v>
      </c>
      <c r="H35" s="3">
        <f t="shared" si="1"/>
        <v>35.496264674493062</v>
      </c>
      <c r="I35" s="3">
        <v>11.74</v>
      </c>
      <c r="J35" s="3">
        <f t="shared" si="2"/>
        <v>12.529348986125935</v>
      </c>
      <c r="K35" s="3">
        <v>23.63</v>
      </c>
      <c r="L35" s="3">
        <f t="shared" si="3"/>
        <v>73.244397011739593</v>
      </c>
      <c r="M35" s="3">
        <v>7.95</v>
      </c>
      <c r="N35" s="3">
        <f t="shared" si="4"/>
        <v>8.4845250800426886</v>
      </c>
      <c r="O35" s="3">
        <v>5.75</v>
      </c>
      <c r="P35" s="3">
        <f t="shared" si="5"/>
        <v>71.205976520811092</v>
      </c>
      <c r="Q35" s="3" t="s">
        <v>107</v>
      </c>
      <c r="R35" s="3" t="s">
        <v>106</v>
      </c>
    </row>
    <row r="36" spans="1:18">
      <c r="A36" s="2" t="s">
        <v>42</v>
      </c>
      <c r="B36" s="3">
        <v>122</v>
      </c>
      <c r="C36" s="3">
        <v>31.78</v>
      </c>
      <c r="D36" s="3">
        <v>11.75</v>
      </c>
      <c r="E36" s="3">
        <v>24.87</v>
      </c>
      <c r="F36" s="3">
        <f t="shared" si="0"/>
        <v>56.065573770491802</v>
      </c>
      <c r="G36" s="3">
        <v>40.659999999999997</v>
      </c>
      <c r="H36" s="3">
        <f t="shared" si="1"/>
        <v>33.327868852459012</v>
      </c>
      <c r="I36" s="3">
        <v>17.57</v>
      </c>
      <c r="J36" s="3">
        <f t="shared" si="2"/>
        <v>14.401639344262296</v>
      </c>
      <c r="K36" s="3">
        <v>28.72</v>
      </c>
      <c r="L36" s="3">
        <f t="shared" si="3"/>
        <v>71.270491803278674</v>
      </c>
      <c r="M36" s="3">
        <v>8.48</v>
      </c>
      <c r="N36" s="3">
        <f t="shared" si="4"/>
        <v>6.9508196721311482</v>
      </c>
      <c r="O36" s="3">
        <v>9.3800000000000008</v>
      </c>
      <c r="P36" s="3">
        <f t="shared" si="5"/>
        <v>70.704918032786892</v>
      </c>
      <c r="Q36" s="3" t="s">
        <v>104</v>
      </c>
      <c r="R36" s="3" t="s">
        <v>106</v>
      </c>
    </row>
    <row r="37" spans="1:18">
      <c r="A37" s="2" t="s">
        <v>42</v>
      </c>
      <c r="B37" s="3">
        <v>33.5</v>
      </c>
      <c r="C37" s="3">
        <v>9.0299999999999994</v>
      </c>
      <c r="D37" s="3">
        <v>3.98</v>
      </c>
      <c r="E37" s="3">
        <v>6.81</v>
      </c>
      <c r="F37" s="3">
        <f t="shared" si="0"/>
        <v>59.164179104477611</v>
      </c>
      <c r="G37" s="3">
        <v>11.94</v>
      </c>
      <c r="H37" s="3">
        <f t="shared" si="1"/>
        <v>35.641791044776113</v>
      </c>
      <c r="I37" s="3">
        <v>4.4400000000000004</v>
      </c>
      <c r="J37" s="3">
        <f t="shared" si="2"/>
        <v>13.253731343283585</v>
      </c>
      <c r="K37" s="3">
        <v>7.91</v>
      </c>
      <c r="L37" s="3">
        <f t="shared" si="3"/>
        <v>72.507462686567152</v>
      </c>
      <c r="M37" s="3">
        <v>2.2400000000000002</v>
      </c>
      <c r="N37" s="3">
        <f t="shared" si="4"/>
        <v>6.6865671641791051</v>
      </c>
      <c r="O37" s="3">
        <v>3.09</v>
      </c>
      <c r="P37" s="3">
        <f t="shared" si="5"/>
        <v>75.074626865671647</v>
      </c>
      <c r="Q37" s="3" t="s">
        <v>104</v>
      </c>
      <c r="R37" s="3" t="s">
        <v>106</v>
      </c>
    </row>
    <row r="38" spans="1:18">
      <c r="A38" s="2" t="s">
        <v>42</v>
      </c>
      <c r="B38" s="3">
        <v>148</v>
      </c>
      <c r="C38" s="3">
        <v>37.880000000000003</v>
      </c>
      <c r="D38" s="3">
        <v>19.12</v>
      </c>
      <c r="E38" s="3">
        <v>48.39</v>
      </c>
      <c r="F38" s="3">
        <f t="shared" si="0"/>
        <v>71.209459459459453</v>
      </c>
      <c r="G38" s="3">
        <v>48.74</v>
      </c>
      <c r="H38" s="3">
        <f t="shared" si="1"/>
        <v>32.932432432432435</v>
      </c>
      <c r="I38" s="3">
        <v>23.26</v>
      </c>
      <c r="J38" s="3">
        <f t="shared" si="2"/>
        <v>15.716216216216218</v>
      </c>
      <c r="K38" s="3">
        <v>36</v>
      </c>
      <c r="L38" s="3">
        <f t="shared" si="3"/>
        <v>72.972972972972968</v>
      </c>
      <c r="M38" s="3">
        <v>10.3</v>
      </c>
      <c r="N38" s="3">
        <f t="shared" si="4"/>
        <v>6.9594594594594605</v>
      </c>
      <c r="O38" s="3">
        <v>8.0399999999999991</v>
      </c>
      <c r="P38" s="3">
        <f t="shared" si="5"/>
        <v>83.601351351351354</v>
      </c>
      <c r="Q38" s="3" t="s">
        <v>104</v>
      </c>
      <c r="R38" s="3" t="s">
        <v>108</v>
      </c>
    </row>
    <row r="39" spans="1:18">
      <c r="A39" s="2" t="s">
        <v>42</v>
      </c>
      <c r="B39" s="3">
        <v>94.3</v>
      </c>
      <c r="C39" s="3">
        <v>23.87</v>
      </c>
      <c r="D39" s="3">
        <v>11.08</v>
      </c>
      <c r="E39" s="3">
        <v>17.37</v>
      </c>
      <c r="F39" s="3">
        <f t="shared" si="0"/>
        <v>55.482502651113478</v>
      </c>
      <c r="G39" s="3">
        <v>33.58</v>
      </c>
      <c r="H39" s="3">
        <f t="shared" si="1"/>
        <v>35.609756097560975</v>
      </c>
      <c r="I39" s="3">
        <v>8.91</v>
      </c>
      <c r="J39" s="3">
        <f t="shared" si="2"/>
        <v>9.4485683987274669</v>
      </c>
      <c r="K39" s="3">
        <v>22.26</v>
      </c>
      <c r="L39" s="3">
        <f t="shared" si="3"/>
        <v>68.663838812301165</v>
      </c>
      <c r="M39" s="3">
        <v>6.43</v>
      </c>
      <c r="N39" s="3">
        <f t="shared" si="4"/>
        <v>6.8186638388123013</v>
      </c>
      <c r="O39" s="3">
        <v>5.4</v>
      </c>
      <c r="P39" s="3">
        <f t="shared" si="5"/>
        <v>68.027571580063636</v>
      </c>
      <c r="Q39" s="3" t="s">
        <v>104</v>
      </c>
      <c r="R39" s="3" t="s">
        <v>106</v>
      </c>
    </row>
    <row r="40" spans="1:18">
      <c r="A40" s="2" t="s">
        <v>42</v>
      </c>
      <c r="B40" s="3">
        <v>86.13</v>
      </c>
      <c r="C40" s="3">
        <v>23.94</v>
      </c>
      <c r="D40" s="3">
        <v>10.08</v>
      </c>
      <c r="E40" s="3">
        <v>17.82</v>
      </c>
      <c r="F40" s="3">
        <f t="shared" si="0"/>
        <v>60.188087774294672</v>
      </c>
      <c r="G40" s="3">
        <v>34.090000000000003</v>
      </c>
      <c r="H40" s="3">
        <f t="shared" si="1"/>
        <v>39.579705096946483</v>
      </c>
      <c r="I40" s="3">
        <v>7.47</v>
      </c>
      <c r="J40" s="3">
        <f t="shared" si="2"/>
        <v>8.6729362591431567</v>
      </c>
      <c r="K40" s="3">
        <v>20.28</v>
      </c>
      <c r="L40" s="3">
        <f t="shared" si="3"/>
        <v>71.798444212237328</v>
      </c>
      <c r="M40" s="3">
        <v>6.25</v>
      </c>
      <c r="N40" s="3">
        <f t="shared" si="4"/>
        <v>7.2564727737141537</v>
      </c>
      <c r="O40" s="3">
        <v>5.63</v>
      </c>
      <c r="P40" s="3">
        <f t="shared" si="5"/>
        <v>73.981191222570544</v>
      </c>
      <c r="Q40" s="3" t="s">
        <v>104</v>
      </c>
      <c r="R40" s="3" t="s">
        <v>106</v>
      </c>
    </row>
    <row r="41" spans="1:18">
      <c r="A41" s="2" t="s">
        <v>42</v>
      </c>
      <c r="B41" s="3">
        <v>92.5</v>
      </c>
      <c r="C41" s="3">
        <v>23.96</v>
      </c>
      <c r="D41" s="3">
        <v>11.21</v>
      </c>
      <c r="E41" s="3">
        <v>18.420000000000002</v>
      </c>
      <c r="F41" s="3">
        <f t="shared" si="0"/>
        <v>57.935135135135141</v>
      </c>
      <c r="G41" s="3">
        <v>32.82</v>
      </c>
      <c r="H41" s="3">
        <f t="shared" si="1"/>
        <v>35.481081081081086</v>
      </c>
      <c r="I41" s="3">
        <v>10.07</v>
      </c>
      <c r="J41" s="3">
        <f t="shared" si="2"/>
        <v>10.886486486486486</v>
      </c>
      <c r="K41" s="3">
        <v>21.85</v>
      </c>
      <c r="L41" s="3">
        <f t="shared" si="3"/>
        <v>69.98918918918919</v>
      </c>
      <c r="M41" s="3">
        <v>5.13</v>
      </c>
      <c r="N41" s="3">
        <f t="shared" si="4"/>
        <v>5.5459459459459461</v>
      </c>
      <c r="O41" s="3">
        <v>6.54</v>
      </c>
      <c r="P41" s="3">
        <f t="shared" si="5"/>
        <v>70.551351351351357</v>
      </c>
      <c r="Q41" s="3" t="s">
        <v>104</v>
      </c>
      <c r="R41" s="3" t="s">
        <v>106</v>
      </c>
    </row>
    <row r="42" spans="1:18">
      <c r="A42" s="2" t="s">
        <v>42</v>
      </c>
      <c r="B42" s="3">
        <v>110</v>
      </c>
      <c r="C42" s="3">
        <v>30.15</v>
      </c>
      <c r="D42" s="3">
        <v>10.51</v>
      </c>
      <c r="E42" s="3">
        <v>23.44</v>
      </c>
      <c r="F42" s="3">
        <f t="shared" si="0"/>
        <v>58.272727272727266</v>
      </c>
      <c r="G42" s="3">
        <v>39.1</v>
      </c>
      <c r="H42" s="3">
        <f t="shared" si="1"/>
        <v>35.545454545454547</v>
      </c>
      <c r="I42" s="3">
        <v>14.39</v>
      </c>
      <c r="J42" s="3">
        <f t="shared" si="2"/>
        <v>13.081818181818184</v>
      </c>
      <c r="K42" s="3">
        <v>26.94</v>
      </c>
      <c r="L42" s="3">
        <f t="shared" si="3"/>
        <v>73.118181818181824</v>
      </c>
      <c r="M42" s="3">
        <v>6.4</v>
      </c>
      <c r="N42" s="3">
        <f t="shared" si="4"/>
        <v>5.8181818181818183</v>
      </c>
      <c r="O42" s="3">
        <v>9.6300000000000008</v>
      </c>
      <c r="P42" s="3">
        <f t="shared" si="5"/>
        <v>72.845454545454544</v>
      </c>
      <c r="Q42" s="3" t="s">
        <v>109</v>
      </c>
      <c r="R42" s="3" t="s">
        <v>106</v>
      </c>
    </row>
    <row r="43" spans="1:18">
      <c r="A43" s="2" t="s">
        <v>43</v>
      </c>
      <c r="B43" s="3">
        <v>81</v>
      </c>
      <c r="C43" s="3">
        <v>24.69</v>
      </c>
      <c r="D43" s="3">
        <v>7.72</v>
      </c>
      <c r="E43" s="3">
        <v>17.32</v>
      </c>
      <c r="F43" s="3">
        <f t="shared" si="0"/>
        <v>61.395061728395063</v>
      </c>
      <c r="G43" s="3">
        <v>29.33</v>
      </c>
      <c r="H43" s="3">
        <f t="shared" si="1"/>
        <v>36.209876543209873</v>
      </c>
      <c r="I43" s="3">
        <v>10.72</v>
      </c>
      <c r="J43" s="3">
        <f t="shared" si="2"/>
        <v>13.234567901234568</v>
      </c>
      <c r="K43" s="3">
        <v>18.18</v>
      </c>
      <c r="L43" s="3">
        <f t="shared" si="3"/>
        <v>71.888888888888886</v>
      </c>
      <c r="M43" s="3">
        <v>2.7</v>
      </c>
      <c r="N43" s="3">
        <f t="shared" si="4"/>
        <v>3.3333333333333335</v>
      </c>
      <c r="O43" s="3">
        <v>7.37</v>
      </c>
      <c r="P43" s="3">
        <f t="shared" si="5"/>
        <v>73.827160493827165</v>
      </c>
      <c r="Q43" s="3" t="s">
        <v>109</v>
      </c>
      <c r="R43" s="3" t="s">
        <v>106</v>
      </c>
    </row>
    <row r="44" spans="1:18">
      <c r="A44" s="2" t="s">
        <v>43</v>
      </c>
      <c r="B44" s="3">
        <v>191.6</v>
      </c>
      <c r="C44" s="3">
        <v>68.430000000000007</v>
      </c>
      <c r="D44" s="3">
        <v>19.39</v>
      </c>
      <c r="E44" s="3">
        <v>39.97</v>
      </c>
      <c r="F44" s="3">
        <f t="shared" si="0"/>
        <v>66.696242171189979</v>
      </c>
      <c r="G44" s="3">
        <v>78.75</v>
      </c>
      <c r="H44" s="3">
        <f t="shared" si="1"/>
        <v>41.101252609603343</v>
      </c>
      <c r="I44" s="3">
        <v>26.39</v>
      </c>
      <c r="J44" s="3">
        <f t="shared" si="2"/>
        <v>13.773486430062631</v>
      </c>
      <c r="K44" s="3">
        <v>44.24</v>
      </c>
      <c r="L44" s="3">
        <f t="shared" si="3"/>
        <v>77.964509394572019</v>
      </c>
      <c r="M44" s="3">
        <v>11.41</v>
      </c>
      <c r="N44" s="3">
        <f t="shared" si="4"/>
        <v>5.9551148225469728</v>
      </c>
      <c r="O44" s="3">
        <v>13.9</v>
      </c>
      <c r="P44" s="3">
        <f t="shared" si="5"/>
        <v>79.906054279749497</v>
      </c>
      <c r="Q44" s="3" t="s">
        <v>109</v>
      </c>
      <c r="R44" s="3" t="s">
        <v>105</v>
      </c>
    </row>
    <row r="45" spans="1:18">
      <c r="A45" s="2" t="s">
        <v>43</v>
      </c>
      <c r="B45" s="3">
        <v>181</v>
      </c>
      <c r="C45" s="3">
        <v>55.48</v>
      </c>
      <c r="D45" s="3">
        <v>21.31</v>
      </c>
      <c r="E45" s="3">
        <v>33.58</v>
      </c>
      <c r="F45" s="3">
        <f t="shared" si="0"/>
        <v>60.977900552486183</v>
      </c>
      <c r="G45" s="3">
        <v>72.05</v>
      </c>
      <c r="H45" s="3">
        <f t="shared" si="1"/>
        <v>39.806629834254146</v>
      </c>
      <c r="I45" s="3">
        <v>27.24</v>
      </c>
      <c r="J45" s="3">
        <f t="shared" si="2"/>
        <v>15.049723756906078</v>
      </c>
      <c r="K45" s="3">
        <v>40.49</v>
      </c>
      <c r="L45" s="3">
        <f t="shared" si="3"/>
        <v>77.226519337016569</v>
      </c>
      <c r="M45" s="3">
        <v>10.53</v>
      </c>
      <c r="N45" s="3">
        <f t="shared" si="4"/>
        <v>5.817679558011049</v>
      </c>
      <c r="O45" s="3">
        <v>18.16</v>
      </c>
      <c r="P45" s="3">
        <f t="shared" si="5"/>
        <v>76.828729281767963</v>
      </c>
      <c r="Q45" s="3" t="s">
        <v>107</v>
      </c>
      <c r="R45" s="3" t="s">
        <v>108</v>
      </c>
    </row>
    <row r="46" spans="1:18">
      <c r="A46" s="2" t="s">
        <v>43</v>
      </c>
      <c r="B46" s="3">
        <v>144</v>
      </c>
      <c r="C46" s="3">
        <v>39.79</v>
      </c>
      <c r="D46" s="3">
        <v>10.6</v>
      </c>
      <c r="E46" s="3">
        <v>30.52</v>
      </c>
      <c r="F46" s="3">
        <f t="shared" si="0"/>
        <v>56.1875</v>
      </c>
      <c r="G46" s="3">
        <v>52.22</v>
      </c>
      <c r="H46" s="3">
        <f t="shared" si="1"/>
        <v>36.263888888888893</v>
      </c>
      <c r="I46" s="3">
        <v>22.57</v>
      </c>
      <c r="J46" s="3">
        <f t="shared" si="2"/>
        <v>15.673611111111111</v>
      </c>
      <c r="K46" s="3">
        <v>30.52</v>
      </c>
      <c r="L46" s="3">
        <f t="shared" si="3"/>
        <v>73.131944444444443</v>
      </c>
      <c r="M46" s="3">
        <v>10.14</v>
      </c>
      <c r="N46" s="3">
        <f t="shared" si="4"/>
        <v>7.041666666666667</v>
      </c>
      <c r="O46" s="3">
        <v>12.65</v>
      </c>
      <c r="P46" s="3">
        <f t="shared" si="5"/>
        <v>72.013888888888886</v>
      </c>
      <c r="Q46" s="3" t="s">
        <v>107</v>
      </c>
      <c r="R46" s="3" t="s">
        <v>108</v>
      </c>
    </row>
    <row r="47" spans="1:18">
      <c r="A47" s="2" t="s">
        <v>43</v>
      </c>
      <c r="B47" s="3">
        <v>195.06</v>
      </c>
      <c r="C47" s="3">
        <v>47.78</v>
      </c>
      <c r="D47" s="3">
        <v>25.36</v>
      </c>
      <c r="E47" s="3">
        <v>37.340000000000003</v>
      </c>
      <c r="F47" s="3">
        <f t="shared" si="0"/>
        <v>56.638982877063469</v>
      </c>
      <c r="G47" s="3">
        <v>67.11</v>
      </c>
      <c r="H47" s="3">
        <f t="shared" si="1"/>
        <v>34.40479852353122</v>
      </c>
      <c r="I47" s="3">
        <v>33.83</v>
      </c>
      <c r="J47" s="3">
        <f t="shared" si="2"/>
        <v>17.343381523633752</v>
      </c>
      <c r="K47" s="3">
        <v>46.57</v>
      </c>
      <c r="L47" s="3">
        <f t="shared" si="3"/>
        <v>75.622885266071975</v>
      </c>
      <c r="M47" s="3">
        <v>14.29</v>
      </c>
      <c r="N47" s="3">
        <f t="shared" si="4"/>
        <v>7.3259509894391464</v>
      </c>
      <c r="O47" s="3">
        <v>18.559999999999999</v>
      </c>
      <c r="P47" s="3">
        <f t="shared" si="5"/>
        <v>73.479954885676207</v>
      </c>
      <c r="Q47" s="3" t="s">
        <v>107</v>
      </c>
      <c r="R47" s="3" t="s">
        <v>105</v>
      </c>
    </row>
    <row r="48" spans="1:18">
      <c r="A48" s="2" t="s">
        <v>43</v>
      </c>
      <c r="B48" s="3">
        <v>84</v>
      </c>
      <c r="C48" s="3">
        <v>24.73</v>
      </c>
      <c r="D48" s="3">
        <v>6.84</v>
      </c>
      <c r="E48" s="3">
        <v>22.3</v>
      </c>
      <c r="F48" s="3">
        <f t="shared" si="0"/>
        <v>64.130952380952394</v>
      </c>
      <c r="G48" s="3">
        <v>30.72</v>
      </c>
      <c r="H48" s="3">
        <f t="shared" si="1"/>
        <v>36.571428571428569</v>
      </c>
      <c r="I48" s="3">
        <v>11.31</v>
      </c>
      <c r="J48" s="3">
        <f t="shared" si="2"/>
        <v>13.464285714285715</v>
      </c>
      <c r="K48" s="3">
        <v>21.58</v>
      </c>
      <c r="L48" s="3">
        <f t="shared" si="3"/>
        <v>75.726190476190482</v>
      </c>
      <c r="M48" s="3">
        <v>4.8899999999999997</v>
      </c>
      <c r="N48" s="3">
        <f t="shared" si="4"/>
        <v>5.8214285714285712</v>
      </c>
      <c r="O48" s="3">
        <v>7.04</v>
      </c>
      <c r="P48" s="3">
        <f t="shared" si="5"/>
        <v>78.333333333333343</v>
      </c>
      <c r="Q48" s="3" t="s">
        <v>107</v>
      </c>
      <c r="R48" s="3" t="s">
        <v>106</v>
      </c>
    </row>
    <row r="49" spans="1:18">
      <c r="A49" s="2" t="s">
        <v>43</v>
      </c>
      <c r="B49" s="3">
        <v>128</v>
      </c>
      <c r="C49" s="3">
        <v>38.92</v>
      </c>
      <c r="D49" s="3">
        <v>14.6</v>
      </c>
      <c r="E49" s="3">
        <v>22.46</v>
      </c>
      <c r="F49" s="3">
        <f t="shared" si="0"/>
        <v>59.359375</v>
      </c>
      <c r="G49" s="3">
        <v>47.46</v>
      </c>
      <c r="H49" s="3">
        <f t="shared" si="1"/>
        <v>37.078125</v>
      </c>
      <c r="I49" s="3">
        <v>14.85</v>
      </c>
      <c r="J49" s="3">
        <f t="shared" si="2"/>
        <v>11.6015625</v>
      </c>
      <c r="K49" s="3">
        <v>32.229999999999997</v>
      </c>
      <c r="L49" s="3">
        <f t="shared" si="3"/>
        <v>73.859375</v>
      </c>
      <c r="M49" s="3">
        <v>10.119999999999999</v>
      </c>
      <c r="N49" s="3">
        <f t="shared" si="4"/>
        <v>7.9062499999999991</v>
      </c>
      <c r="O49" s="3">
        <v>12.54</v>
      </c>
      <c r="P49" s="3">
        <f t="shared" si="5"/>
        <v>77.062500000000014</v>
      </c>
      <c r="Q49" s="3" t="s">
        <v>104</v>
      </c>
      <c r="R49" s="3" t="s">
        <v>106</v>
      </c>
    </row>
    <row r="50" spans="1:18">
      <c r="A50" s="2" t="s">
        <v>43</v>
      </c>
      <c r="B50" s="3">
        <v>160</v>
      </c>
      <c r="C50" s="3">
        <v>43.97</v>
      </c>
      <c r="D50" s="3">
        <v>9.8800000000000008</v>
      </c>
      <c r="E50" s="3">
        <v>33.299999999999997</v>
      </c>
      <c r="F50" s="3">
        <f t="shared" si="0"/>
        <v>54.46875</v>
      </c>
      <c r="G50" s="3">
        <v>59.32</v>
      </c>
      <c r="H50" s="3">
        <f t="shared" si="1"/>
        <v>37.075000000000003</v>
      </c>
      <c r="I50" s="3">
        <v>18.600000000000001</v>
      </c>
      <c r="J50" s="3">
        <f t="shared" si="2"/>
        <v>11.625</v>
      </c>
      <c r="K50" s="3">
        <v>33.299999999999997</v>
      </c>
      <c r="L50" s="3">
        <f t="shared" si="3"/>
        <v>69.512500000000003</v>
      </c>
      <c r="M50" s="3">
        <v>5.64</v>
      </c>
      <c r="N50" s="3">
        <f t="shared" si="4"/>
        <v>3.5249999999999995</v>
      </c>
      <c r="O50" s="3">
        <v>12.62</v>
      </c>
      <c r="P50" s="3">
        <f t="shared" si="5"/>
        <v>65.881250000000009</v>
      </c>
      <c r="Q50" s="3" t="s">
        <v>104</v>
      </c>
      <c r="R50" s="3" t="s">
        <v>108</v>
      </c>
    </row>
    <row r="51" spans="1:18">
      <c r="A51" s="2" t="s">
        <v>43</v>
      </c>
      <c r="B51" s="3">
        <v>109.7</v>
      </c>
      <c r="C51" s="3">
        <v>33.229999999999997</v>
      </c>
      <c r="D51" s="3">
        <v>8.33</v>
      </c>
      <c r="E51" s="3">
        <v>17.55</v>
      </c>
      <c r="F51" s="3">
        <f t="shared" si="0"/>
        <v>53.883318140382862</v>
      </c>
      <c r="G51" s="3">
        <v>37.35</v>
      </c>
      <c r="H51" s="3">
        <f t="shared" si="1"/>
        <v>34.047402005469465</v>
      </c>
      <c r="I51" s="3">
        <v>12.65</v>
      </c>
      <c r="J51" s="3">
        <f t="shared" si="2"/>
        <v>11.531449407474932</v>
      </c>
      <c r="K51" s="3">
        <v>23.14</v>
      </c>
      <c r="L51" s="3">
        <f t="shared" si="3"/>
        <v>66.672743846855056</v>
      </c>
      <c r="M51" s="3">
        <v>5.4</v>
      </c>
      <c r="N51" s="3">
        <f t="shared" si="4"/>
        <v>4.922515952597994</v>
      </c>
      <c r="O51" s="3">
        <v>10</v>
      </c>
      <c r="P51" s="3">
        <f t="shared" si="5"/>
        <v>67.921604375569743</v>
      </c>
      <c r="Q51" s="3" t="s">
        <v>109</v>
      </c>
      <c r="R51" s="3" t="s">
        <v>106</v>
      </c>
    </row>
    <row r="52" spans="1:18">
      <c r="A52" s="2" t="s">
        <v>43</v>
      </c>
      <c r="B52" s="3">
        <v>181.02</v>
      </c>
      <c r="C52" s="3">
        <v>42.06</v>
      </c>
      <c r="D52" s="3">
        <v>24.64</v>
      </c>
      <c r="E52" s="3">
        <v>43.69</v>
      </c>
      <c r="F52" s="3">
        <f t="shared" si="0"/>
        <v>60.982211910286154</v>
      </c>
      <c r="G52" s="3">
        <v>59.84</v>
      </c>
      <c r="H52" s="3">
        <f t="shared" si="1"/>
        <v>33.057120760136996</v>
      </c>
      <c r="I52" s="3">
        <v>26.29</v>
      </c>
      <c r="J52" s="3">
        <f t="shared" si="2"/>
        <v>14.52325709866313</v>
      </c>
      <c r="K52" s="3">
        <v>50.7</v>
      </c>
      <c r="L52" s="3">
        <f t="shared" si="3"/>
        <v>75.588332780908175</v>
      </c>
      <c r="M52" s="3">
        <v>18.61</v>
      </c>
      <c r="N52" s="3">
        <f t="shared" si="4"/>
        <v>10.280631974367473</v>
      </c>
      <c r="O52" s="3">
        <v>13.02</v>
      </c>
      <c r="P52" s="3">
        <f t="shared" si="5"/>
        <v>78.455419290686109</v>
      </c>
      <c r="Q52" s="3" t="s">
        <v>109</v>
      </c>
      <c r="R52" s="3" t="s">
        <v>108</v>
      </c>
    </row>
    <row r="53" spans="1:18">
      <c r="A53" s="2" t="s">
        <v>43</v>
      </c>
      <c r="B53" s="3">
        <v>174</v>
      </c>
      <c r="C53" s="3">
        <v>44.93</v>
      </c>
      <c r="D53" s="3">
        <v>21.16</v>
      </c>
      <c r="E53" s="3">
        <v>34.200000000000003</v>
      </c>
      <c r="F53" s="3">
        <f t="shared" si="0"/>
        <v>57.637931034482762</v>
      </c>
      <c r="G53" s="3">
        <v>59.81</v>
      </c>
      <c r="H53" s="3">
        <f t="shared" si="1"/>
        <v>34.373563218390807</v>
      </c>
      <c r="I53" s="3">
        <v>27.33</v>
      </c>
      <c r="J53" s="3">
        <f t="shared" si="2"/>
        <v>15.706896551724137</v>
      </c>
      <c r="K53" s="3">
        <v>44.93</v>
      </c>
      <c r="L53" s="3">
        <f t="shared" si="3"/>
        <v>75.902298850574709</v>
      </c>
      <c r="M53" s="3">
        <v>14.6</v>
      </c>
      <c r="N53" s="3">
        <f t="shared" si="4"/>
        <v>8.3908045977011483</v>
      </c>
      <c r="O53" s="3">
        <v>17.739999999999998</v>
      </c>
      <c r="P53" s="3">
        <f t="shared" si="5"/>
        <v>76.224137931034477</v>
      </c>
      <c r="Q53" s="3" t="s">
        <v>109</v>
      </c>
      <c r="R53" s="3" t="s">
        <v>108</v>
      </c>
    </row>
    <row r="54" spans="1:18">
      <c r="A54" s="2" t="s">
        <v>43</v>
      </c>
      <c r="B54" s="3">
        <v>196</v>
      </c>
      <c r="C54" s="3">
        <v>45.26</v>
      </c>
      <c r="D54" s="3">
        <v>21.65</v>
      </c>
      <c r="E54" s="3">
        <v>40.32</v>
      </c>
      <c r="F54" s="3">
        <f t="shared" si="0"/>
        <v>54.709183673469383</v>
      </c>
      <c r="G54" s="3">
        <v>64.86</v>
      </c>
      <c r="H54" s="3">
        <f t="shared" si="1"/>
        <v>33.091836734693878</v>
      </c>
      <c r="I54" s="3">
        <v>29.48</v>
      </c>
      <c r="J54" s="3">
        <f t="shared" si="2"/>
        <v>15.040816326530612</v>
      </c>
      <c r="K54" s="3">
        <v>43.02</v>
      </c>
      <c r="L54" s="3">
        <f t="shared" si="3"/>
        <v>70.081632653061234</v>
      </c>
      <c r="M54" s="3">
        <v>12.75</v>
      </c>
      <c r="N54" s="3">
        <f t="shared" si="4"/>
        <v>6.5051020408163271</v>
      </c>
      <c r="O54" s="3">
        <v>20.72</v>
      </c>
      <c r="P54" s="3">
        <f t="shared" si="5"/>
        <v>71.785714285714278</v>
      </c>
      <c r="Q54" s="3" t="s">
        <v>107</v>
      </c>
      <c r="R54" s="3" t="s">
        <v>105</v>
      </c>
    </row>
    <row r="55" spans="1:18">
      <c r="A55" s="2" t="s">
        <v>39</v>
      </c>
      <c r="B55" s="3">
        <v>700</v>
      </c>
      <c r="C55" s="3">
        <v>181.78</v>
      </c>
      <c r="D55" s="3">
        <v>63.34</v>
      </c>
      <c r="E55" s="3">
        <v>176.36</v>
      </c>
      <c r="F55" s="3">
        <f t="shared" si="0"/>
        <v>60.21142857142857</v>
      </c>
      <c r="G55" s="3">
        <v>274.02999999999997</v>
      </c>
      <c r="H55" s="3">
        <f t="shared" si="1"/>
        <v>39.147142857142853</v>
      </c>
      <c r="I55" s="3">
        <v>81.400000000000006</v>
      </c>
      <c r="J55" s="3">
        <f t="shared" si="2"/>
        <v>11.62857142857143</v>
      </c>
      <c r="K55" s="3">
        <v>154.65</v>
      </c>
      <c r="L55" s="3">
        <f t="shared" si="3"/>
        <v>72.868571428571414</v>
      </c>
      <c r="M55" s="3">
        <v>33.94</v>
      </c>
      <c r="N55" s="3">
        <f t="shared" si="4"/>
        <v>4.8485714285714288</v>
      </c>
      <c r="O55" s="3">
        <v>61.05</v>
      </c>
      <c r="P55" s="3">
        <f t="shared" si="5"/>
        <v>73.781428571428577</v>
      </c>
      <c r="Q55" s="3" t="s">
        <v>104</v>
      </c>
      <c r="R55" s="3" t="s">
        <v>1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933D5-9065-6548-AB04-447C44C958C0}">
  <dimension ref="A1:Q5"/>
  <sheetViews>
    <sheetView workbookViewId="0">
      <selection activeCell="D5" sqref="D5:H5"/>
    </sheetView>
  </sheetViews>
  <sheetFormatPr baseColWidth="10" defaultRowHeight="16"/>
  <cols>
    <col min="2" max="2" width="23.42578125" bestFit="1" customWidth="1"/>
  </cols>
  <sheetData>
    <row r="1" spans="1:17">
      <c r="A1" t="s">
        <v>57</v>
      </c>
      <c r="B1" t="s">
        <v>1</v>
      </c>
      <c r="C1" t="s">
        <v>56</v>
      </c>
      <c r="D1" t="s">
        <v>2</v>
      </c>
      <c r="E1" t="s">
        <v>6</v>
      </c>
      <c r="F1" t="s">
        <v>7</v>
      </c>
      <c r="G1" t="s">
        <v>3</v>
      </c>
      <c r="H1" t="s">
        <v>4</v>
      </c>
      <c r="I1" t="s">
        <v>5</v>
      </c>
      <c r="J1" t="s">
        <v>8</v>
      </c>
      <c r="K1" t="s">
        <v>24</v>
      </c>
      <c r="L1" t="s">
        <v>9</v>
      </c>
      <c r="M1" t="s">
        <v>25</v>
      </c>
      <c r="N1" t="s">
        <v>21</v>
      </c>
      <c r="O1" t="s">
        <v>26</v>
      </c>
      <c r="P1" t="s">
        <v>22</v>
      </c>
      <c r="Q1" t="s">
        <v>27</v>
      </c>
    </row>
    <row r="2" spans="1:17">
      <c r="B2" t="s">
        <v>90</v>
      </c>
      <c r="C2">
        <v>1730</v>
      </c>
      <c r="D2">
        <v>32.4</v>
      </c>
      <c r="E2">
        <v>23.1</v>
      </c>
      <c r="F2">
        <v>42.5</v>
      </c>
      <c r="G2">
        <v>43.4</v>
      </c>
      <c r="H2">
        <v>48</v>
      </c>
    </row>
    <row r="3" spans="1:17">
      <c r="B3" t="s">
        <v>91</v>
      </c>
      <c r="C3">
        <v>1455</v>
      </c>
      <c r="D3">
        <f>473/1455*100</f>
        <v>32.508591065292094</v>
      </c>
      <c r="E3">
        <f>333/C3*100</f>
        <v>22.88659793814433</v>
      </c>
      <c r="F3">
        <f>601/C3*100</f>
        <v>41.305841924398621</v>
      </c>
      <c r="G3">
        <f>621/C3*100</f>
        <v>42.680412371134018</v>
      </c>
      <c r="H3">
        <f>681/C3*100</f>
        <v>46.804123711340203</v>
      </c>
      <c r="J3">
        <f>99/1455*100</f>
        <v>6.804123711340206</v>
      </c>
      <c r="K3">
        <f>84/1455*100</f>
        <v>5.7731958762886597</v>
      </c>
      <c r="L3">
        <f>26/1455*100</f>
        <v>1.7869415807560136</v>
      </c>
      <c r="M3">
        <f>7/1455*100</f>
        <v>0.48109965635738833</v>
      </c>
      <c r="N3">
        <f>32/1455*100</f>
        <v>2.1993127147766325</v>
      </c>
      <c r="O3">
        <f>14/1455*100</f>
        <v>0.96219931271477666</v>
      </c>
      <c r="P3">
        <f>93/1455*100</f>
        <v>6.3917525773195871</v>
      </c>
      <c r="Q3">
        <f>69/1455*100</f>
        <v>4.7422680412371134</v>
      </c>
    </row>
    <row r="4" spans="1:17">
      <c r="A4" t="s">
        <v>66</v>
      </c>
      <c r="D4">
        <f>AVERAGE(D2:D3)</f>
        <v>32.454295532646043</v>
      </c>
      <c r="E4">
        <f t="shared" ref="E4:H5" si="0">AVERAGE(E2:E3)</f>
        <v>22.993298969072164</v>
      </c>
      <c r="F4">
        <f t="shared" si="0"/>
        <v>41.90292096219931</v>
      </c>
      <c r="G4">
        <f t="shared" si="0"/>
        <v>43.040206185567008</v>
      </c>
      <c r="H4">
        <f t="shared" si="0"/>
        <v>47.402061855670098</v>
      </c>
      <c r="J4">
        <f t="shared" ref="J4:J5" si="1">AVERAGE(J2:J3)</f>
        <v>6.804123711340206</v>
      </c>
      <c r="K4">
        <f t="shared" ref="K4:K5" si="2">AVERAGE(K2:K3)</f>
        <v>5.7731958762886597</v>
      </c>
      <c r="L4">
        <f t="shared" ref="L4:L5" si="3">AVERAGE(L2:L3)</f>
        <v>1.7869415807560136</v>
      </c>
      <c r="M4">
        <f t="shared" ref="M4:M5" si="4">AVERAGE(M2:M3)</f>
        <v>0.48109965635738833</v>
      </c>
      <c r="N4">
        <f t="shared" ref="N4:N5" si="5">AVERAGE(N2:N3)</f>
        <v>2.1993127147766325</v>
      </c>
      <c r="O4">
        <f t="shared" ref="O4:O5" si="6">AVERAGE(O2:O3)</f>
        <v>0.96219931271477666</v>
      </c>
      <c r="P4">
        <f t="shared" ref="P4:P5" si="7">AVERAGE(P2:P3)</f>
        <v>6.3917525773195871</v>
      </c>
      <c r="Q4">
        <f t="shared" ref="Q4:Q5" si="8">AVERAGE(Q2:Q3)</f>
        <v>4.7422680412371134</v>
      </c>
    </row>
    <row r="5" spans="1:17">
      <c r="A5" t="s">
        <v>126</v>
      </c>
      <c r="D5">
        <f>STDEV(D2:D3)</f>
        <v>7.6785478644312094E-2</v>
      </c>
      <c r="E5">
        <f t="shared" ref="E5:J5" si="9">STDEV(E2:E3)</f>
        <v>0.15089804505733612</v>
      </c>
      <c r="F5">
        <f t="shared" si="9"/>
        <v>0.8443972730664131</v>
      </c>
      <c r="G5">
        <f t="shared" si="9"/>
        <v>0.50882529202908333</v>
      </c>
      <c r="H5">
        <f t="shared" si="9"/>
        <v>0.845612233171543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755F8-DE74-594B-8652-3964A2213ACB}">
  <dimension ref="A1:Q8"/>
  <sheetViews>
    <sheetView workbookViewId="0">
      <selection activeCell="B2" sqref="B2:B6"/>
    </sheetView>
  </sheetViews>
  <sheetFormatPr baseColWidth="10" defaultRowHeight="16"/>
  <cols>
    <col min="1" max="1" width="8.85546875" bestFit="1" customWidth="1"/>
    <col min="2" max="2" width="23.28515625" bestFit="1" customWidth="1"/>
    <col min="3" max="3" width="11.42578125" customWidth="1"/>
    <col min="4" max="4" width="14.28515625" bestFit="1" customWidth="1"/>
    <col min="5" max="6" width="15.42578125" bestFit="1" customWidth="1"/>
    <col min="7" max="7" width="13" bestFit="1" customWidth="1"/>
    <col min="8" max="8" width="16.28515625" bestFit="1" customWidth="1"/>
    <col min="9" max="9" width="15.85546875" bestFit="1" customWidth="1"/>
    <col min="10" max="10" width="12.7109375" bestFit="1" customWidth="1"/>
    <col min="11" max="11" width="17.7109375" bestFit="1" customWidth="1"/>
    <col min="12" max="12" width="12.7109375" bestFit="1" customWidth="1"/>
    <col min="13" max="13" width="17.7109375" bestFit="1" customWidth="1"/>
    <col min="14" max="14" width="10.28515625" bestFit="1" customWidth="1"/>
    <col min="15" max="15" width="15.140625" bestFit="1" customWidth="1"/>
    <col min="16" max="16" width="11.42578125" bestFit="1" customWidth="1"/>
    <col min="17" max="17" width="16.42578125" bestFit="1" customWidth="1"/>
    <col min="18" max="18" width="25" bestFit="1" customWidth="1"/>
  </cols>
  <sheetData>
    <row r="1" spans="1:17">
      <c r="A1" t="s">
        <v>57</v>
      </c>
      <c r="B1" t="s">
        <v>1</v>
      </c>
      <c r="C1" t="s">
        <v>56</v>
      </c>
      <c r="D1" t="s">
        <v>2</v>
      </c>
      <c r="E1" t="s">
        <v>6</v>
      </c>
      <c r="F1" t="s">
        <v>7</v>
      </c>
      <c r="G1" t="s">
        <v>3</v>
      </c>
      <c r="H1" t="s">
        <v>4</v>
      </c>
      <c r="I1" t="s">
        <v>5</v>
      </c>
      <c r="J1" t="s">
        <v>8</v>
      </c>
      <c r="K1" t="s">
        <v>24</v>
      </c>
      <c r="L1" t="s">
        <v>9</v>
      </c>
      <c r="M1" t="s">
        <v>25</v>
      </c>
      <c r="N1" t="s">
        <v>21</v>
      </c>
      <c r="O1" t="s">
        <v>26</v>
      </c>
      <c r="P1" t="s">
        <v>22</v>
      </c>
      <c r="Q1" t="s">
        <v>27</v>
      </c>
    </row>
    <row r="2" spans="1:17">
      <c r="B2" t="s">
        <v>84</v>
      </c>
      <c r="C2">
        <v>1800</v>
      </c>
      <c r="D2">
        <f>70/180*100</f>
        <v>38.888888888888893</v>
      </c>
      <c r="E2">
        <f>57/180*100</f>
        <v>31.666666666666664</v>
      </c>
      <c r="G2">
        <f>89/180*100</f>
        <v>49.444444444444443</v>
      </c>
      <c r="H2">
        <f>96/180*100</f>
        <v>53.333333333333336</v>
      </c>
    </row>
    <row r="3" spans="1:17">
      <c r="B3" t="s">
        <v>85</v>
      </c>
      <c r="C3">
        <v>4500</v>
      </c>
      <c r="D3">
        <v>36.6</v>
      </c>
      <c r="E3">
        <v>28.4</v>
      </c>
      <c r="J3">
        <v>9.1</v>
      </c>
      <c r="K3">
        <v>7.1</v>
      </c>
      <c r="P3">
        <v>8.6</v>
      </c>
      <c r="Q3">
        <v>6.6</v>
      </c>
    </row>
    <row r="4" spans="1:17">
      <c r="B4" t="s">
        <v>86</v>
      </c>
      <c r="C4">
        <v>4840</v>
      </c>
      <c r="H4">
        <v>52.5</v>
      </c>
      <c r="J4">
        <v>7.2</v>
      </c>
      <c r="K4">
        <v>6.2</v>
      </c>
    </row>
    <row r="5" spans="1:17">
      <c r="B5" t="s">
        <v>87</v>
      </c>
      <c r="C5">
        <v>4285</v>
      </c>
      <c r="D5">
        <v>37.299999999999997</v>
      </c>
      <c r="E5">
        <v>30.3</v>
      </c>
      <c r="H5">
        <v>51.3</v>
      </c>
      <c r="K5">
        <v>6.3</v>
      </c>
    </row>
    <row r="6" spans="1:17">
      <c r="B6" t="s">
        <v>88</v>
      </c>
      <c r="C6">
        <v>2950</v>
      </c>
      <c r="E6">
        <f>960/2950*100</f>
        <v>32.542372881355931</v>
      </c>
      <c r="G6">
        <f>1560/2950*100</f>
        <v>52.881355932203391</v>
      </c>
      <c r="H6">
        <f>1650/2950*100</f>
        <v>55.932203389830505</v>
      </c>
    </row>
    <row r="7" spans="1:17">
      <c r="A7" t="s">
        <v>66</v>
      </c>
      <c r="D7">
        <f>AVERAGE(D2:D6)</f>
        <v>37.596296296296295</v>
      </c>
      <c r="E7">
        <f>AVERAGE(E2:E6)</f>
        <v>30.727259887005648</v>
      </c>
      <c r="G7">
        <f t="shared" ref="G7:H8" si="0">AVERAGE(G2:G6)</f>
        <v>51.162900188323917</v>
      </c>
      <c r="H7">
        <f t="shared" si="0"/>
        <v>53.266384180790958</v>
      </c>
      <c r="J7">
        <f t="shared" ref="J7:K8" si="1">AVERAGE(J2:J6)</f>
        <v>8.15</v>
      </c>
      <c r="K7">
        <f t="shared" si="1"/>
        <v>6.5333333333333341</v>
      </c>
      <c r="P7">
        <f t="shared" ref="P7:Q7" si="2">AVERAGE(P2:P6)</f>
        <v>8.6</v>
      </c>
      <c r="Q7">
        <f t="shared" si="2"/>
        <v>6.6</v>
      </c>
    </row>
    <row r="8" spans="1:17">
      <c r="A8" t="s">
        <v>126</v>
      </c>
      <c r="D8">
        <f>STDEV(D2:D6)</f>
        <v>1.1728583494262785</v>
      </c>
      <c r="E8">
        <f>STDEV(E2:E6)</f>
        <v>1.8051601842719256</v>
      </c>
      <c r="G8">
        <f>STDEV(G2:G6)</f>
        <v>2.4302634193322983</v>
      </c>
      <c r="H8">
        <f>STDEV(H2:H6)</f>
        <v>1.963422666615787</v>
      </c>
      <c r="J8">
        <f>STDEV(J2:J6)</f>
        <v>1.3435028842544323</v>
      </c>
      <c r="K8">
        <f>STDEV(K2:K6)</f>
        <v>0.493288286231624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28F0F-CAD5-1244-876B-FF5C0E8A1D07}">
  <dimension ref="A1:Q5"/>
  <sheetViews>
    <sheetView workbookViewId="0">
      <selection activeCell="D5" sqref="D5:E5"/>
    </sheetView>
  </sheetViews>
  <sheetFormatPr baseColWidth="10" defaultRowHeight="16"/>
  <cols>
    <col min="1" max="1" width="8.85546875" bestFit="1" customWidth="1"/>
    <col min="2" max="2" width="21.42578125" bestFit="1" customWidth="1"/>
  </cols>
  <sheetData>
    <row r="1" spans="1:17">
      <c r="A1" t="s">
        <v>57</v>
      </c>
      <c r="B1" t="s">
        <v>1</v>
      </c>
      <c r="C1" t="s">
        <v>56</v>
      </c>
      <c r="D1" t="s">
        <v>2</v>
      </c>
      <c r="E1" t="s">
        <v>6</v>
      </c>
      <c r="F1" t="s">
        <v>7</v>
      </c>
      <c r="G1" t="s">
        <v>3</v>
      </c>
      <c r="H1" t="s">
        <v>4</v>
      </c>
      <c r="I1" t="s">
        <v>5</v>
      </c>
      <c r="J1" t="s">
        <v>8</v>
      </c>
      <c r="K1" t="s">
        <v>24</v>
      </c>
      <c r="L1" t="s">
        <v>9</v>
      </c>
      <c r="M1" t="s">
        <v>25</v>
      </c>
      <c r="N1" t="s">
        <v>21</v>
      </c>
      <c r="O1" t="s">
        <v>26</v>
      </c>
      <c r="P1" t="s">
        <v>22</v>
      </c>
      <c r="Q1" t="s">
        <v>27</v>
      </c>
    </row>
    <row r="2" spans="1:17">
      <c r="B2" t="s">
        <v>53</v>
      </c>
      <c r="C2">
        <v>271</v>
      </c>
      <c r="D2">
        <v>40</v>
      </c>
      <c r="E2">
        <v>27.3</v>
      </c>
      <c r="F2">
        <f>E2+12.7</f>
        <v>40</v>
      </c>
      <c r="K2">
        <v>5.3</v>
      </c>
      <c r="M2">
        <v>0.7</v>
      </c>
      <c r="O2">
        <v>0.7</v>
      </c>
    </row>
    <row r="3" spans="1:17">
      <c r="B3" t="s">
        <v>83</v>
      </c>
      <c r="C3">
        <v>270</v>
      </c>
      <c r="D3">
        <f>107/270 * 100</f>
        <v>39.629629629629633</v>
      </c>
      <c r="E3">
        <f>74/C3 * 100</f>
        <v>27.407407407407408</v>
      </c>
    </row>
    <row r="4" spans="1:17">
      <c r="A4" t="s">
        <v>66</v>
      </c>
      <c r="D4">
        <f>AVERAGE(D2:D3)</f>
        <v>39.814814814814817</v>
      </c>
      <c r="E4">
        <f t="shared" ref="E4:F5" si="0">AVERAGE(E2:E3)</f>
        <v>27.353703703703705</v>
      </c>
      <c r="F4">
        <f t="shared" si="0"/>
        <v>40</v>
      </c>
      <c r="K4">
        <f t="shared" ref="K4:K5" si="1">AVERAGE(K2:K3)</f>
        <v>5.3</v>
      </c>
      <c r="M4">
        <f t="shared" ref="M4:M5" si="2">AVERAGE(M2:M3)</f>
        <v>0.7</v>
      </c>
      <c r="O4">
        <f t="shared" ref="O4:O5" si="3">AVERAGE(O2:O3)</f>
        <v>0.7</v>
      </c>
    </row>
    <row r="5" spans="1:17">
      <c r="A5" t="s">
        <v>126</v>
      </c>
      <c r="D5">
        <f>STDEV(D2:D3)</f>
        <v>0.26189140043945947</v>
      </c>
      <c r="E5">
        <f t="shared" ref="E5:F5" si="4">STDEV(E2:E3)</f>
        <v>7.594850612744413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D01B5-608B-8E45-A26B-404880DEC685}">
  <dimension ref="A1:Q9"/>
  <sheetViews>
    <sheetView workbookViewId="0">
      <selection activeCell="B2" sqref="B2:B7"/>
    </sheetView>
  </sheetViews>
  <sheetFormatPr baseColWidth="10" defaultRowHeight="16"/>
  <cols>
    <col min="1" max="1" width="8.85546875" bestFit="1" customWidth="1"/>
    <col min="2" max="2" width="30.42578125" bestFit="1" customWidth="1"/>
    <col min="3" max="3" width="10.7109375" customWidth="1"/>
    <col min="4" max="4" width="14.28515625" bestFit="1" customWidth="1"/>
    <col min="5" max="6" width="15.42578125" bestFit="1" customWidth="1"/>
    <col min="7" max="7" width="13" bestFit="1" customWidth="1"/>
    <col min="8" max="8" width="16.28515625" bestFit="1" customWidth="1"/>
    <col min="9" max="9" width="15.85546875" bestFit="1" customWidth="1"/>
    <col min="10" max="10" width="12.7109375" bestFit="1" customWidth="1"/>
    <col min="11" max="11" width="17.7109375" bestFit="1" customWidth="1"/>
    <col min="12" max="12" width="12.7109375" bestFit="1" customWidth="1"/>
    <col min="13" max="13" width="17.7109375" bestFit="1" customWidth="1"/>
    <col min="14" max="14" width="10.28515625" bestFit="1" customWidth="1"/>
    <col min="15" max="15" width="15.140625" bestFit="1" customWidth="1"/>
    <col min="16" max="16" width="11.42578125" bestFit="1" customWidth="1"/>
    <col min="17" max="17" width="16.42578125" bestFit="1" customWidth="1"/>
    <col min="18" max="18" width="25" bestFit="1" customWidth="1"/>
  </cols>
  <sheetData>
    <row r="1" spans="1:17">
      <c r="A1" t="s">
        <v>57</v>
      </c>
      <c r="B1" t="s">
        <v>1</v>
      </c>
      <c r="C1" t="s">
        <v>56</v>
      </c>
      <c r="D1" t="s">
        <v>2</v>
      </c>
      <c r="E1" t="s">
        <v>6</v>
      </c>
      <c r="F1" t="s">
        <v>7</v>
      </c>
      <c r="G1" t="s">
        <v>3</v>
      </c>
      <c r="H1" t="s">
        <v>4</v>
      </c>
      <c r="I1" t="s">
        <v>5</v>
      </c>
      <c r="J1" t="s">
        <v>8</v>
      </c>
      <c r="K1" t="s">
        <v>24</v>
      </c>
      <c r="L1" t="s">
        <v>9</v>
      </c>
      <c r="M1" t="s">
        <v>25</v>
      </c>
      <c r="N1" t="s">
        <v>21</v>
      </c>
      <c r="O1" t="s">
        <v>26</v>
      </c>
      <c r="P1" t="s">
        <v>22</v>
      </c>
      <c r="Q1" t="s">
        <v>27</v>
      </c>
    </row>
    <row r="2" spans="1:17">
      <c r="A2" t="s">
        <v>79</v>
      </c>
      <c r="B2" t="s">
        <v>74</v>
      </c>
      <c r="C2">
        <v>860</v>
      </c>
      <c r="D2">
        <v>56.62</v>
      </c>
      <c r="E2">
        <v>38.020000000000003</v>
      </c>
      <c r="F2">
        <v>64.760000000000005</v>
      </c>
      <c r="G2">
        <f>D2+Q2+5.23</f>
        <v>68.47</v>
      </c>
      <c r="H2">
        <v>76.16</v>
      </c>
      <c r="I2">
        <f>D2+Q2+5.23</f>
        <v>68.47</v>
      </c>
      <c r="K2">
        <v>9.5299999999999994</v>
      </c>
      <c r="L2">
        <v>7.44</v>
      </c>
      <c r="M2">
        <v>4.47</v>
      </c>
      <c r="N2">
        <v>4.6500000000000004</v>
      </c>
      <c r="O2">
        <v>2.38</v>
      </c>
      <c r="Q2">
        <v>6.62</v>
      </c>
    </row>
    <row r="3" spans="1:17">
      <c r="A3" t="s">
        <v>80</v>
      </c>
      <c r="B3" t="s">
        <v>74</v>
      </c>
      <c r="C3">
        <v>845</v>
      </c>
      <c r="D3">
        <v>57.04</v>
      </c>
      <c r="E3">
        <v>37.869999999999997</v>
      </c>
      <c r="F3">
        <v>64.849999999999994</v>
      </c>
      <c r="G3">
        <f>D3+Q3+5.15</f>
        <v>68.69</v>
      </c>
      <c r="H3">
        <v>76.92</v>
      </c>
      <c r="I3">
        <f t="shared" ref="I3:I7" si="0">D3+Q3+5.23</f>
        <v>68.77</v>
      </c>
      <c r="K3">
        <v>9.4600000000000009</v>
      </c>
      <c r="L3">
        <v>7.51</v>
      </c>
      <c r="M3">
        <v>4.6100000000000003</v>
      </c>
      <c r="N3">
        <v>4.6100000000000003</v>
      </c>
      <c r="O3">
        <v>2.36</v>
      </c>
      <c r="Q3">
        <v>6.5</v>
      </c>
    </row>
    <row r="4" spans="1:17">
      <c r="A4" t="s">
        <v>80</v>
      </c>
      <c r="B4" t="s">
        <v>75</v>
      </c>
      <c r="C4">
        <v>910</v>
      </c>
      <c r="D4">
        <v>56</v>
      </c>
      <c r="E4">
        <v>38.5</v>
      </c>
      <c r="F4">
        <v>64.3</v>
      </c>
      <c r="H4">
        <v>77.5</v>
      </c>
      <c r="I4">
        <f t="shared" si="0"/>
        <v>66.13</v>
      </c>
      <c r="K4">
        <v>7.1</v>
      </c>
      <c r="M4">
        <v>3.3</v>
      </c>
      <c r="O4">
        <v>1.6</v>
      </c>
      <c r="Q4">
        <v>4.9000000000000004</v>
      </c>
    </row>
    <row r="5" spans="1:17">
      <c r="B5" t="s">
        <v>76</v>
      </c>
      <c r="C5">
        <v>945</v>
      </c>
      <c r="D5">
        <v>57.67</v>
      </c>
      <c r="E5">
        <v>37.04</v>
      </c>
      <c r="F5">
        <v>64.55</v>
      </c>
      <c r="G5">
        <v>68.8</v>
      </c>
      <c r="H5">
        <v>76.19</v>
      </c>
      <c r="I5">
        <f t="shared" si="0"/>
        <v>69.490000000000009</v>
      </c>
      <c r="J5">
        <v>11.6</v>
      </c>
      <c r="K5">
        <v>9.02</v>
      </c>
      <c r="L5">
        <v>7.53</v>
      </c>
      <c r="M5">
        <v>4.49</v>
      </c>
      <c r="N5">
        <v>4.74</v>
      </c>
      <c r="O5">
        <v>2.39</v>
      </c>
      <c r="P5">
        <v>8.6</v>
      </c>
      <c r="Q5">
        <v>6.59</v>
      </c>
    </row>
    <row r="6" spans="1:17">
      <c r="B6" t="s">
        <v>77</v>
      </c>
      <c r="C6">
        <v>1096</v>
      </c>
      <c r="D6">
        <v>57.75</v>
      </c>
      <c r="E6">
        <v>38.5</v>
      </c>
      <c r="F6">
        <v>65.23</v>
      </c>
      <c r="G6">
        <f>D6+Q6+9.85</f>
        <v>72.77</v>
      </c>
      <c r="H6">
        <v>77.55</v>
      </c>
      <c r="I6">
        <f t="shared" si="0"/>
        <v>68.150000000000006</v>
      </c>
      <c r="J6">
        <v>10.86</v>
      </c>
      <c r="K6">
        <v>7.81</v>
      </c>
      <c r="L6">
        <v>6.58</v>
      </c>
      <c r="M6">
        <v>3.82</v>
      </c>
      <c r="N6">
        <v>4.2699999999999996</v>
      </c>
      <c r="O6">
        <v>2.29</v>
      </c>
      <c r="Q6">
        <v>5.17</v>
      </c>
    </row>
    <row r="7" spans="1:17">
      <c r="B7" t="s">
        <v>78</v>
      </c>
      <c r="C7">
        <v>805</v>
      </c>
      <c r="D7">
        <v>63.4</v>
      </c>
      <c r="E7">
        <v>41</v>
      </c>
      <c r="F7">
        <v>68.900000000000006</v>
      </c>
      <c r="H7">
        <v>80.7</v>
      </c>
      <c r="I7">
        <f t="shared" si="0"/>
        <v>73.63000000000001</v>
      </c>
      <c r="K7">
        <v>8.6999999999999993</v>
      </c>
      <c r="M7">
        <v>4.5999999999999996</v>
      </c>
      <c r="O7">
        <v>2.5</v>
      </c>
      <c r="Q7">
        <v>5</v>
      </c>
    </row>
    <row r="8" spans="1:17">
      <c r="A8" t="s">
        <v>66</v>
      </c>
      <c r="D8">
        <f>AVERAGE(D2:D7)</f>
        <v>58.079999999999991</v>
      </c>
      <c r="E8">
        <f t="shared" ref="E8:Q9" si="1">AVERAGE(E2:E7)</f>
        <v>38.488333333333337</v>
      </c>
      <c r="F8">
        <f t="shared" si="1"/>
        <v>65.431666666666672</v>
      </c>
      <c r="G8">
        <f t="shared" si="1"/>
        <v>69.68249999999999</v>
      </c>
      <c r="H8">
        <f t="shared" si="1"/>
        <v>77.50333333333333</v>
      </c>
      <c r="I8">
        <f t="shared" si="1"/>
        <v>69.106666666666669</v>
      </c>
      <c r="J8">
        <f t="shared" si="1"/>
        <v>11.23</v>
      </c>
      <c r="K8">
        <f t="shared" si="1"/>
        <v>8.6033333333333335</v>
      </c>
      <c r="L8">
        <f t="shared" si="1"/>
        <v>7.2650000000000006</v>
      </c>
      <c r="M8">
        <f t="shared" si="1"/>
        <v>4.2149999999999999</v>
      </c>
      <c r="N8">
        <f t="shared" si="1"/>
        <v>4.5675000000000008</v>
      </c>
      <c r="O8">
        <f t="shared" si="1"/>
        <v>2.2533333333333334</v>
      </c>
      <c r="P8">
        <f t="shared" si="1"/>
        <v>8.6</v>
      </c>
      <c r="Q8">
        <f t="shared" si="1"/>
        <v>5.7966666666666669</v>
      </c>
    </row>
    <row r="9" spans="1:17">
      <c r="A9" t="s">
        <v>126</v>
      </c>
      <c r="D9">
        <f>STDEV(D2:D7)</f>
        <v>2.6877127822741773</v>
      </c>
      <c r="E9">
        <f t="shared" ref="E9:Q9" si="2">STDEV(E2:E7)</f>
        <v>1.3422431473718415</v>
      </c>
      <c r="F9">
        <f t="shared" si="2"/>
        <v>1.727280135550304</v>
      </c>
      <c r="G9">
        <f t="shared" si="2"/>
        <v>2.0629004661721635</v>
      </c>
      <c r="H9">
        <f t="shared" si="2"/>
        <v>1.6787217359248892</v>
      </c>
      <c r="I9">
        <f t="shared" si="2"/>
        <v>2.4860383477868337</v>
      </c>
      <c r="J9">
        <f t="shared" si="2"/>
        <v>0.52325901807804531</v>
      </c>
      <c r="K9">
        <f t="shared" si="2"/>
        <v>0.96591234937060799</v>
      </c>
      <c r="L9">
        <f t="shared" si="2"/>
        <v>0.45829393770083121</v>
      </c>
      <c r="M9">
        <f t="shared" si="2"/>
        <v>0.53631147666258405</v>
      </c>
      <c r="N9">
        <f t="shared" si="2"/>
        <v>0.20564937798755142</v>
      </c>
      <c r="O9">
        <f t="shared" si="2"/>
        <v>0.32714930332597009</v>
      </c>
      <c r="Q9">
        <f t="shared" si="2"/>
        <v>0.8524474568362938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1C00F-492A-EA4B-B69D-D348C58551B0}">
  <dimension ref="A1:Q8"/>
  <sheetViews>
    <sheetView workbookViewId="0">
      <selection activeCell="A2" sqref="A2:A6"/>
    </sheetView>
  </sheetViews>
  <sheetFormatPr baseColWidth="10" defaultRowHeight="16"/>
  <cols>
    <col min="1" max="1" width="23.42578125" customWidth="1"/>
    <col min="2" max="2" width="24.28515625" customWidth="1"/>
    <col min="3" max="3" width="17.85546875" customWidth="1"/>
    <col min="4" max="4" width="14.28515625" bestFit="1" customWidth="1"/>
    <col min="5" max="6" width="15.42578125" bestFit="1" customWidth="1"/>
    <col min="7" max="7" width="13" bestFit="1" customWidth="1"/>
    <col min="8" max="8" width="16.28515625" bestFit="1" customWidth="1"/>
    <col min="9" max="9" width="15.85546875" bestFit="1" customWidth="1"/>
    <col min="10" max="10" width="12.7109375" bestFit="1" customWidth="1"/>
    <col min="11" max="11" width="17.7109375" bestFit="1" customWidth="1"/>
    <col min="12" max="12" width="12.7109375" bestFit="1" customWidth="1"/>
    <col min="13" max="13" width="17.7109375" bestFit="1" customWidth="1"/>
    <col min="14" max="14" width="10.28515625" bestFit="1" customWidth="1"/>
    <col min="15" max="15" width="15.140625" bestFit="1" customWidth="1"/>
    <col min="16" max="16" width="11.42578125" bestFit="1" customWidth="1"/>
    <col min="17" max="17" width="16.42578125" bestFit="1" customWidth="1"/>
    <col min="18" max="18" width="25" bestFit="1" customWidth="1"/>
  </cols>
  <sheetData>
    <row r="1" spans="1:17">
      <c r="A1" t="s">
        <v>57</v>
      </c>
      <c r="B1" t="s">
        <v>1</v>
      </c>
      <c r="C1" t="s">
        <v>56</v>
      </c>
      <c r="D1" t="s">
        <v>2</v>
      </c>
      <c r="E1" t="s">
        <v>6</v>
      </c>
      <c r="F1" t="s">
        <v>7</v>
      </c>
      <c r="G1" t="s">
        <v>3</v>
      </c>
      <c r="H1" t="s">
        <v>4</v>
      </c>
      <c r="I1" t="s">
        <v>5</v>
      </c>
      <c r="J1" t="s">
        <v>8</v>
      </c>
      <c r="K1" t="s">
        <v>24</v>
      </c>
      <c r="L1" t="s">
        <v>9</v>
      </c>
      <c r="M1" t="s">
        <v>25</v>
      </c>
      <c r="N1" t="s">
        <v>21</v>
      </c>
      <c r="O1" t="s">
        <v>26</v>
      </c>
      <c r="P1" t="s">
        <v>22</v>
      </c>
      <c r="Q1" t="s">
        <v>27</v>
      </c>
    </row>
    <row r="2" spans="1:17">
      <c r="A2" t="s">
        <v>69</v>
      </c>
      <c r="B2" t="s">
        <v>48</v>
      </c>
      <c r="C2">
        <v>2168</v>
      </c>
      <c r="D2">
        <v>53</v>
      </c>
      <c r="E2">
        <v>31.7</v>
      </c>
      <c r="F2">
        <v>60.2</v>
      </c>
      <c r="G2">
        <v>67</v>
      </c>
      <c r="H2">
        <v>73.400000000000006</v>
      </c>
      <c r="J2">
        <v>11.3</v>
      </c>
      <c r="K2">
        <v>9.1</v>
      </c>
      <c r="L2">
        <v>7.5</v>
      </c>
      <c r="M2">
        <v>5.4</v>
      </c>
      <c r="N2">
        <v>5.5</v>
      </c>
      <c r="O2">
        <v>3.6</v>
      </c>
      <c r="P2">
        <v>10.8</v>
      </c>
      <c r="Q2">
        <v>6.3</v>
      </c>
    </row>
    <row r="3" spans="1:17">
      <c r="A3" t="s">
        <v>70</v>
      </c>
      <c r="B3" t="s">
        <v>48</v>
      </c>
      <c r="C3">
        <v>1710</v>
      </c>
      <c r="D3">
        <v>51.7</v>
      </c>
      <c r="E3">
        <v>30.4</v>
      </c>
      <c r="F3">
        <v>55</v>
      </c>
      <c r="G3">
        <v>62</v>
      </c>
      <c r="H3">
        <v>68.400000000000006</v>
      </c>
      <c r="K3">
        <v>8.1</v>
      </c>
      <c r="M3">
        <v>5.3</v>
      </c>
      <c r="O3">
        <v>3.3</v>
      </c>
    </row>
    <row r="4" spans="1:17">
      <c r="A4" t="s">
        <v>71</v>
      </c>
      <c r="B4" t="s">
        <v>48</v>
      </c>
      <c r="C4">
        <v>1180</v>
      </c>
      <c r="D4">
        <v>50.2</v>
      </c>
      <c r="E4">
        <v>31.6</v>
      </c>
      <c r="F4">
        <v>57.9</v>
      </c>
      <c r="G4">
        <v>63.8</v>
      </c>
      <c r="H4">
        <v>71.8</v>
      </c>
      <c r="K4">
        <v>10.6</v>
      </c>
      <c r="M4">
        <v>6.4</v>
      </c>
      <c r="O4">
        <v>5.2</v>
      </c>
    </row>
    <row r="5" spans="1:17">
      <c r="A5" t="s">
        <v>72</v>
      </c>
      <c r="B5" t="s">
        <v>48</v>
      </c>
      <c r="C5">
        <v>3420</v>
      </c>
      <c r="D5">
        <v>52.6</v>
      </c>
      <c r="E5">
        <v>31.3</v>
      </c>
      <c r="F5">
        <v>59.6</v>
      </c>
      <c r="G5">
        <v>68.099999999999994</v>
      </c>
      <c r="H5">
        <v>73.7</v>
      </c>
      <c r="K5">
        <v>9.6</v>
      </c>
      <c r="M5">
        <v>6.4</v>
      </c>
      <c r="O5">
        <v>3.5</v>
      </c>
      <c r="P5">
        <v>11.4</v>
      </c>
      <c r="Q5">
        <v>7.9</v>
      </c>
    </row>
    <row r="6" spans="1:17">
      <c r="A6" t="s">
        <v>73</v>
      </c>
      <c r="B6" t="s">
        <v>48</v>
      </c>
      <c r="C6">
        <v>3210</v>
      </c>
      <c r="D6">
        <v>53.9</v>
      </c>
      <c r="E6">
        <v>33.1</v>
      </c>
      <c r="F6">
        <v>62.6</v>
      </c>
      <c r="G6">
        <v>67.599999999999994</v>
      </c>
      <c r="H6">
        <v>72.900000000000006</v>
      </c>
      <c r="K6">
        <v>10.9</v>
      </c>
      <c r="M6">
        <v>5.8</v>
      </c>
      <c r="O6">
        <v>3.9</v>
      </c>
    </row>
    <row r="7" spans="1:17">
      <c r="A7" t="s">
        <v>66</v>
      </c>
      <c r="D7">
        <f>AVERAGE(D2:D6)</f>
        <v>52.279999999999994</v>
      </c>
      <c r="E7">
        <f t="shared" ref="E7:Q8" si="0">AVERAGE(E2:E6)</f>
        <v>31.619999999999997</v>
      </c>
      <c r="F7">
        <f t="shared" si="0"/>
        <v>59.06</v>
      </c>
      <c r="G7">
        <f t="shared" si="0"/>
        <v>65.7</v>
      </c>
      <c r="H7">
        <f t="shared" si="0"/>
        <v>72.040000000000006</v>
      </c>
      <c r="J7">
        <f t="shared" si="0"/>
        <v>11.3</v>
      </c>
      <c r="K7">
        <f t="shared" si="0"/>
        <v>9.66</v>
      </c>
      <c r="L7">
        <f t="shared" si="0"/>
        <v>7.5</v>
      </c>
      <c r="M7">
        <f t="shared" si="0"/>
        <v>5.86</v>
      </c>
      <c r="N7">
        <f t="shared" si="0"/>
        <v>5.5</v>
      </c>
      <c r="O7">
        <f t="shared" si="0"/>
        <v>3.9</v>
      </c>
      <c r="P7">
        <f t="shared" si="0"/>
        <v>11.100000000000001</v>
      </c>
      <c r="Q7">
        <f t="shared" si="0"/>
        <v>7.1</v>
      </c>
    </row>
    <row r="8" spans="1:17">
      <c r="A8" t="s">
        <v>66</v>
      </c>
      <c r="D8">
        <f>STDEV(D2:D6)</f>
        <v>1.4060583202698227</v>
      </c>
      <c r="E8">
        <f t="shared" ref="E8:Q8" si="1">STDEV(E2:E6)</f>
        <v>0.97313925005623003</v>
      </c>
      <c r="F8">
        <f t="shared" si="1"/>
        <v>2.8263050083103214</v>
      </c>
      <c r="G8">
        <f t="shared" si="1"/>
        <v>2.6627053911388678</v>
      </c>
      <c r="H8">
        <f t="shared" si="1"/>
        <v>2.1593980642762465</v>
      </c>
      <c r="K8">
        <f t="shared" si="1"/>
        <v>1.1371015785759828</v>
      </c>
      <c r="M8">
        <f t="shared" si="1"/>
        <v>0.52725705305856285</v>
      </c>
      <c r="O8">
        <f t="shared" si="1"/>
        <v>0.75828754440515456</v>
      </c>
      <c r="P8">
        <f t="shared" si="1"/>
        <v>0.42426406871192823</v>
      </c>
      <c r="Q8">
        <f t="shared" si="1"/>
        <v>1.131370849898476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ll</vt:lpstr>
      <vt:lpstr>Cooper_pivot_mean</vt:lpstr>
      <vt:lpstr>Cooper_pivot_sd</vt:lpstr>
      <vt:lpstr>Cooper et al. 2020</vt:lpstr>
      <vt:lpstr>Alopias_vulpinus</vt:lpstr>
      <vt:lpstr>Alopias_superciliosus</vt:lpstr>
      <vt:lpstr>Alopias_pelagicus</vt:lpstr>
      <vt:lpstr>Pseudocarcharias_kamoharai</vt:lpstr>
      <vt:lpstr>Odontaspis_noronhai</vt:lpstr>
      <vt:lpstr>Megachasma_pelagios</vt:lpstr>
      <vt:lpstr>Carcharias_taur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Siders</dc:creator>
  <cp:lastModifiedBy>Zachary Siders</cp:lastModifiedBy>
  <dcterms:created xsi:type="dcterms:W3CDTF">2022-05-27T12:33:19Z</dcterms:created>
  <dcterms:modified xsi:type="dcterms:W3CDTF">2022-06-16T19:21:03Z</dcterms:modified>
</cp:coreProperties>
</file>